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adatoshiyuki/Desktop/AIDの総合論文2024.7.26-/AID関連の全データをまとめた論文原稿用2024.7.26-/2025.3.10 steve edit1 BiO revised/AID Biology open revise fig&amp;s.fig/Biology Open Re-Revised 2025.6.11-8.22/英文校正前の提出書類2025.8.22 R-R BiO/"/>
    </mc:Choice>
  </mc:AlternateContent>
  <xr:revisionPtr revIDLastSave="0" documentId="13_ncr:1_{07694B8E-1AE1-B949-8D9F-5A4812C350FD}" xr6:coauthVersionLast="47" xr6:coauthVersionMax="47" xr10:uidLastSave="{00000000-0000-0000-0000-000000000000}"/>
  <bookViews>
    <workbookView xWindow="2500" yWindow="460" windowWidth="25160" windowHeight="17540" activeTab="2" xr2:uid="{64CF776B-4189-3341-BBB1-5205D6CF0474}"/>
  </bookViews>
  <sheets>
    <sheet name="Figure 1qPCR Data" sheetId="7" r:id="rId1"/>
    <sheet name="Figure 2B Ms qPCR" sheetId="1" r:id="rId2"/>
    <sheet name="Figure3 qPCR(siRNA) Last" sheetId="6" r:id="rId3"/>
    <sheet name="Figure 4 (CHIP-qPCR enrichment)" sheetId="2" r:id="rId4"/>
  </sheets>
  <definedNames>
    <definedName name="_xlnm._FilterDatabase" localSheetId="2" hidden="1">'Figure3 qPCR(siRNA) Last'!$B$4:$R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2" i="1" l="1"/>
  <c r="L48" i="1"/>
  <c r="J38" i="7"/>
  <c r="AS36" i="7"/>
  <c r="K36" i="7"/>
  <c r="J32" i="7"/>
  <c r="AX30" i="7"/>
  <c r="BJ25" i="7"/>
  <c r="BJ38" i="7" s="1"/>
  <c r="BF25" i="7"/>
  <c r="BF38" i="7" s="1"/>
  <c r="BB25" i="7"/>
  <c r="BB38" i="7" s="1"/>
  <c r="AX25" i="7"/>
  <c r="AX38" i="7" s="1"/>
  <c r="AW25" i="7"/>
  <c r="AW38" i="7" s="1"/>
  <c r="AS25" i="7"/>
  <c r="AS38" i="7" s="1"/>
  <c r="AN25" i="7"/>
  <c r="Q25" i="7"/>
  <c r="Q38" i="7" s="1"/>
  <c r="P25" i="7"/>
  <c r="P38" i="7" s="1"/>
  <c r="O25" i="7"/>
  <c r="O38" i="7" s="1"/>
  <c r="N25" i="7"/>
  <c r="N38" i="7" s="1"/>
  <c r="M25" i="7"/>
  <c r="M38" i="7" s="1"/>
  <c r="L25" i="7"/>
  <c r="L38" i="7" s="1"/>
  <c r="K25" i="7"/>
  <c r="K38" i="7" s="1"/>
  <c r="J25" i="7"/>
  <c r="F25" i="7"/>
  <c r="F38" i="7" s="1"/>
  <c r="E25" i="7"/>
  <c r="E38" i="7" s="1"/>
  <c r="BJ24" i="7"/>
  <c r="BJ37" i="7" s="1"/>
  <c r="BF24" i="7"/>
  <c r="BF37" i="7" s="1"/>
  <c r="BB24" i="7"/>
  <c r="BB37" i="7" s="1"/>
  <c r="AX24" i="7"/>
  <c r="AX37" i="7" s="1"/>
  <c r="AW24" i="7"/>
  <c r="AW37" i="7" s="1"/>
  <c r="AS24" i="7"/>
  <c r="AS37" i="7" s="1"/>
  <c r="AN24" i="7"/>
  <c r="Q24" i="7"/>
  <c r="Q37" i="7" s="1"/>
  <c r="P24" i="7"/>
  <c r="P37" i="7" s="1"/>
  <c r="O24" i="7"/>
  <c r="O37" i="7" s="1"/>
  <c r="N24" i="7"/>
  <c r="N37" i="7" s="1"/>
  <c r="M24" i="7"/>
  <c r="M37" i="7" s="1"/>
  <c r="L24" i="7"/>
  <c r="L37" i="7" s="1"/>
  <c r="K24" i="7"/>
  <c r="K37" i="7" s="1"/>
  <c r="J24" i="7"/>
  <c r="J37" i="7" s="1"/>
  <c r="F24" i="7"/>
  <c r="F37" i="7" s="1"/>
  <c r="E24" i="7"/>
  <c r="E37" i="7" s="1"/>
  <c r="BJ23" i="7"/>
  <c r="BJ36" i="7" s="1"/>
  <c r="BF23" i="7"/>
  <c r="BF36" i="7" s="1"/>
  <c r="BB23" i="7"/>
  <c r="BB36" i="7" s="1"/>
  <c r="AX23" i="7"/>
  <c r="AX36" i="7" s="1"/>
  <c r="AW23" i="7"/>
  <c r="AW36" i="7" s="1"/>
  <c r="AS23" i="7"/>
  <c r="AN23" i="7"/>
  <c r="Q23" i="7"/>
  <c r="Q36" i="7" s="1"/>
  <c r="P23" i="7"/>
  <c r="P36" i="7" s="1"/>
  <c r="O23" i="7"/>
  <c r="O36" i="7" s="1"/>
  <c r="N23" i="7"/>
  <c r="N36" i="7" s="1"/>
  <c r="M23" i="7"/>
  <c r="M36" i="7" s="1"/>
  <c r="L23" i="7"/>
  <c r="L36" i="7" s="1"/>
  <c r="K23" i="7"/>
  <c r="J23" i="7"/>
  <c r="J36" i="7" s="1"/>
  <c r="F23" i="7"/>
  <c r="F36" i="7" s="1"/>
  <c r="E23" i="7"/>
  <c r="E36" i="7" s="1"/>
  <c r="BJ22" i="7"/>
  <c r="BJ35" i="7" s="1"/>
  <c r="BF22" i="7"/>
  <c r="BF35" i="7" s="1"/>
  <c r="BB22" i="7"/>
  <c r="BB35" i="7" s="1"/>
  <c r="AX22" i="7"/>
  <c r="AX35" i="7" s="1"/>
  <c r="AW22" i="7"/>
  <c r="AW35" i="7" s="1"/>
  <c r="AS22" i="7"/>
  <c r="AS35" i="7" s="1"/>
  <c r="AN22" i="7"/>
  <c r="Q22" i="7"/>
  <c r="Q35" i="7" s="1"/>
  <c r="P22" i="7"/>
  <c r="P35" i="7" s="1"/>
  <c r="O22" i="7"/>
  <c r="O35" i="7" s="1"/>
  <c r="N22" i="7"/>
  <c r="N35" i="7" s="1"/>
  <c r="M22" i="7"/>
  <c r="M35" i="7" s="1"/>
  <c r="L22" i="7"/>
  <c r="L35" i="7" s="1"/>
  <c r="K22" i="7"/>
  <c r="K35" i="7" s="1"/>
  <c r="J22" i="7"/>
  <c r="J35" i="7" s="1"/>
  <c r="F22" i="7"/>
  <c r="F35" i="7" s="1"/>
  <c r="E22" i="7"/>
  <c r="E35" i="7" s="1"/>
  <c r="BJ20" i="7"/>
  <c r="BJ33" i="7" s="1"/>
  <c r="BF20" i="7"/>
  <c r="BF33" i="7" s="1"/>
  <c r="BB20" i="7"/>
  <c r="BB33" i="7" s="1"/>
  <c r="AX20" i="7"/>
  <c r="AX33" i="7" s="1"/>
  <c r="AW20" i="7"/>
  <c r="AW33" i="7" s="1"/>
  <c r="AS20" i="7"/>
  <c r="AS33" i="7" s="1"/>
  <c r="AN20" i="7"/>
  <c r="R20" i="7"/>
  <c r="R33" i="7" s="1"/>
  <c r="Q20" i="7"/>
  <c r="Q33" i="7" s="1"/>
  <c r="P20" i="7"/>
  <c r="P33" i="7" s="1"/>
  <c r="O20" i="7"/>
  <c r="O33" i="7" s="1"/>
  <c r="N20" i="7"/>
  <c r="N33" i="7" s="1"/>
  <c r="M20" i="7"/>
  <c r="M33" i="7" s="1"/>
  <c r="L20" i="7"/>
  <c r="L33" i="7" s="1"/>
  <c r="K20" i="7"/>
  <c r="K33" i="7" s="1"/>
  <c r="J20" i="7"/>
  <c r="J33" i="7" s="1"/>
  <c r="F20" i="7"/>
  <c r="F33" i="7" s="1"/>
  <c r="E20" i="7"/>
  <c r="E33" i="7" s="1"/>
  <c r="BJ19" i="7"/>
  <c r="BJ32" i="7" s="1"/>
  <c r="BF19" i="7"/>
  <c r="BF32" i="7" s="1"/>
  <c r="BB19" i="7"/>
  <c r="BB32" i="7" s="1"/>
  <c r="AX19" i="7"/>
  <c r="AX32" i="7" s="1"/>
  <c r="AW19" i="7"/>
  <c r="AW32" i="7" s="1"/>
  <c r="AS19" i="7"/>
  <c r="AS32" i="7" s="1"/>
  <c r="AN19" i="7"/>
  <c r="R19" i="7"/>
  <c r="R32" i="7" s="1"/>
  <c r="Q19" i="7"/>
  <c r="Q32" i="7" s="1"/>
  <c r="P19" i="7"/>
  <c r="P32" i="7" s="1"/>
  <c r="O19" i="7"/>
  <c r="O32" i="7" s="1"/>
  <c r="N19" i="7"/>
  <c r="N32" i="7" s="1"/>
  <c r="M19" i="7"/>
  <c r="M32" i="7" s="1"/>
  <c r="L19" i="7"/>
  <c r="L32" i="7" s="1"/>
  <c r="K19" i="7"/>
  <c r="K32" i="7" s="1"/>
  <c r="J19" i="7"/>
  <c r="F19" i="7"/>
  <c r="F32" i="7" s="1"/>
  <c r="E19" i="7"/>
  <c r="E32" i="7" s="1"/>
  <c r="BJ18" i="7"/>
  <c r="BJ31" i="7" s="1"/>
  <c r="BF18" i="7"/>
  <c r="BF31" i="7" s="1"/>
  <c r="BB18" i="7"/>
  <c r="BB31" i="7" s="1"/>
  <c r="AX18" i="7"/>
  <c r="AX31" i="7" s="1"/>
  <c r="AW18" i="7"/>
  <c r="AW31" i="7" s="1"/>
  <c r="AS18" i="7"/>
  <c r="AS31" i="7" s="1"/>
  <c r="AN18" i="7"/>
  <c r="R18" i="7"/>
  <c r="R31" i="7" s="1"/>
  <c r="Q18" i="7"/>
  <c r="Q31" i="7" s="1"/>
  <c r="P18" i="7"/>
  <c r="P31" i="7" s="1"/>
  <c r="O18" i="7"/>
  <c r="O31" i="7" s="1"/>
  <c r="N18" i="7"/>
  <c r="N31" i="7" s="1"/>
  <c r="M18" i="7"/>
  <c r="M31" i="7" s="1"/>
  <c r="L18" i="7"/>
  <c r="L31" i="7" s="1"/>
  <c r="K18" i="7"/>
  <c r="K31" i="7" s="1"/>
  <c r="J18" i="7"/>
  <c r="J31" i="7" s="1"/>
  <c r="F18" i="7"/>
  <c r="F31" i="7" s="1"/>
  <c r="E18" i="7"/>
  <c r="E31" i="7" s="1"/>
  <c r="BJ17" i="7"/>
  <c r="BJ30" i="7" s="1"/>
  <c r="BF17" i="7"/>
  <c r="BF30" i="7" s="1"/>
  <c r="BB17" i="7"/>
  <c r="BB30" i="7" s="1"/>
  <c r="AX17" i="7"/>
  <c r="AW17" i="7"/>
  <c r="AW30" i="7" s="1"/>
  <c r="AS17" i="7"/>
  <c r="AS30" i="7" s="1"/>
  <c r="AN17" i="7"/>
  <c r="R17" i="7"/>
  <c r="R30" i="7" s="1"/>
  <c r="Q17" i="7"/>
  <c r="Q30" i="7" s="1"/>
  <c r="P17" i="7"/>
  <c r="P30" i="7" s="1"/>
  <c r="O17" i="7"/>
  <c r="O30" i="7" s="1"/>
  <c r="N17" i="7"/>
  <c r="N30" i="7" s="1"/>
  <c r="M17" i="7"/>
  <c r="M30" i="7" s="1"/>
  <c r="L17" i="7"/>
  <c r="L30" i="7" s="1"/>
  <c r="K17" i="7"/>
  <c r="K30" i="7" s="1"/>
  <c r="J17" i="7"/>
  <c r="J30" i="7" s="1"/>
  <c r="F17" i="7"/>
  <c r="F30" i="7" s="1"/>
  <c r="E17" i="7"/>
  <c r="E30" i="7" s="1"/>
  <c r="N58" i="6" l="1"/>
  <c r="O58" i="6" s="1"/>
  <c r="I58" i="6"/>
  <c r="J58" i="6" s="1"/>
  <c r="N57" i="6"/>
  <c r="O57" i="6" s="1"/>
  <c r="I57" i="6"/>
  <c r="J57" i="6" s="1"/>
  <c r="N56" i="6"/>
  <c r="O56" i="6" s="1"/>
  <c r="I56" i="6"/>
  <c r="J56" i="6" s="1"/>
  <c r="N55" i="6"/>
  <c r="O55" i="6" s="1"/>
  <c r="I55" i="6"/>
  <c r="J55" i="6" s="1"/>
  <c r="N54" i="6"/>
  <c r="O54" i="6" s="1"/>
  <c r="I54" i="6"/>
  <c r="J54" i="6" s="1"/>
  <c r="N53" i="6"/>
  <c r="O53" i="6" s="1"/>
  <c r="P53" i="6" s="1"/>
  <c r="I53" i="6"/>
  <c r="J53" i="6" s="1"/>
  <c r="N52" i="6"/>
  <c r="O52" i="6" s="1"/>
  <c r="I52" i="6"/>
  <c r="J52" i="6" s="1"/>
  <c r="N51" i="6"/>
  <c r="O51" i="6" s="1"/>
  <c r="I51" i="6"/>
  <c r="J51" i="6" s="1"/>
  <c r="N50" i="6"/>
  <c r="O50" i="6" s="1"/>
  <c r="I50" i="6"/>
  <c r="J50" i="6" s="1"/>
  <c r="K50" i="6" s="1"/>
  <c r="N49" i="6"/>
  <c r="O49" i="6" s="1"/>
  <c r="I49" i="6"/>
  <c r="J49" i="6" s="1"/>
  <c r="N48" i="6"/>
  <c r="O48" i="6" s="1"/>
  <c r="I48" i="6"/>
  <c r="J48" i="6" s="1"/>
  <c r="N47" i="6"/>
  <c r="O47" i="6" s="1"/>
  <c r="I47" i="6"/>
  <c r="J47" i="6" s="1"/>
  <c r="N43" i="6"/>
  <c r="I43" i="6"/>
  <c r="N42" i="6"/>
  <c r="I42" i="6"/>
  <c r="N41" i="6"/>
  <c r="I41" i="6"/>
  <c r="N40" i="6"/>
  <c r="O40" i="6" s="1"/>
  <c r="I40" i="6"/>
  <c r="J40" i="6" s="1"/>
  <c r="N39" i="6"/>
  <c r="O39" i="6" s="1"/>
  <c r="I39" i="6"/>
  <c r="J39" i="6" s="1"/>
  <c r="N38" i="6"/>
  <c r="O38" i="6" s="1"/>
  <c r="I38" i="6"/>
  <c r="J38" i="6" s="1"/>
  <c r="N37" i="6"/>
  <c r="O37" i="6" s="1"/>
  <c r="I37" i="6"/>
  <c r="J37" i="6" s="1"/>
  <c r="N36" i="6"/>
  <c r="O36" i="6" s="1"/>
  <c r="I36" i="6"/>
  <c r="J36" i="6" s="1"/>
  <c r="N35" i="6"/>
  <c r="O35" i="6" s="1"/>
  <c r="I35" i="6"/>
  <c r="J35" i="6" s="1"/>
  <c r="K35" i="6" s="1"/>
  <c r="N34" i="6"/>
  <c r="O34" i="6" s="1"/>
  <c r="I34" i="6"/>
  <c r="J34" i="6" s="1"/>
  <c r="K34" i="6" s="1"/>
  <c r="N33" i="6"/>
  <c r="O33" i="6" s="1"/>
  <c r="I33" i="6"/>
  <c r="J33" i="6" s="1"/>
  <c r="N32" i="6"/>
  <c r="O32" i="6" s="1"/>
  <c r="I32" i="6"/>
  <c r="J32" i="6" s="1"/>
  <c r="N31" i="6"/>
  <c r="O31" i="6" s="1"/>
  <c r="I31" i="6"/>
  <c r="J31" i="6" s="1"/>
  <c r="N30" i="6"/>
  <c r="O30" i="6" s="1"/>
  <c r="I30" i="6"/>
  <c r="J30" i="6" s="1"/>
  <c r="N29" i="6"/>
  <c r="O29" i="6" s="1"/>
  <c r="I29" i="6"/>
  <c r="J29" i="6" s="1"/>
  <c r="N28" i="6"/>
  <c r="O28" i="6" s="1"/>
  <c r="I28" i="6"/>
  <c r="J28" i="6" s="1"/>
  <c r="N27" i="6"/>
  <c r="O27" i="6" s="1"/>
  <c r="I27" i="6"/>
  <c r="J27" i="6" s="1"/>
  <c r="N26" i="6"/>
  <c r="O26" i="6" s="1"/>
  <c r="I26" i="6"/>
  <c r="J26" i="6" s="1"/>
  <c r="N25" i="6"/>
  <c r="O25" i="6" s="1"/>
  <c r="I25" i="6"/>
  <c r="J25" i="6" s="1"/>
  <c r="N24" i="6"/>
  <c r="O24" i="6" s="1"/>
  <c r="I24" i="6"/>
  <c r="J24" i="6" s="1"/>
  <c r="N23" i="6"/>
  <c r="O23" i="6" s="1"/>
  <c r="I23" i="6"/>
  <c r="J23" i="6" s="1"/>
  <c r="K23" i="6" s="1"/>
  <c r="N22" i="6"/>
  <c r="O22" i="6" s="1"/>
  <c r="I22" i="6"/>
  <c r="J22" i="6" s="1"/>
  <c r="N21" i="6"/>
  <c r="O21" i="6" s="1"/>
  <c r="I21" i="6"/>
  <c r="J21" i="6" s="1"/>
  <c r="N20" i="6"/>
  <c r="O20" i="6" s="1"/>
  <c r="I20" i="6"/>
  <c r="J20" i="6" s="1"/>
  <c r="N19" i="6"/>
  <c r="O19" i="6" s="1"/>
  <c r="I19" i="6"/>
  <c r="J19" i="6" s="1"/>
  <c r="N18" i="6"/>
  <c r="O18" i="6" s="1"/>
  <c r="I18" i="6"/>
  <c r="J18" i="6" s="1"/>
  <c r="N17" i="6"/>
  <c r="O17" i="6" s="1"/>
  <c r="I17" i="6"/>
  <c r="J17" i="6" s="1"/>
  <c r="N16" i="6"/>
  <c r="O16" i="6" s="1"/>
  <c r="I16" i="6"/>
  <c r="J16" i="6" s="1"/>
  <c r="N15" i="6"/>
  <c r="O15" i="6" s="1"/>
  <c r="I15" i="6"/>
  <c r="J15" i="6" s="1"/>
  <c r="N14" i="6"/>
  <c r="O14" i="6" s="1"/>
  <c r="I14" i="6"/>
  <c r="J14" i="6" s="1"/>
  <c r="K14" i="6" s="1"/>
  <c r="N13" i="6"/>
  <c r="O13" i="6" s="1"/>
  <c r="I13" i="6"/>
  <c r="J13" i="6" s="1"/>
  <c r="N12" i="6"/>
  <c r="I12" i="6"/>
  <c r="J12" i="6" s="1"/>
  <c r="N11" i="6"/>
  <c r="I11" i="6"/>
  <c r="J11" i="6" s="1"/>
  <c r="N10" i="6"/>
  <c r="O10" i="6" s="1"/>
  <c r="I10" i="6"/>
  <c r="J10" i="6" s="1"/>
  <c r="N9" i="6"/>
  <c r="O9" i="6" s="1"/>
  <c r="I9" i="6"/>
  <c r="J9" i="6" s="1"/>
  <c r="N8" i="6"/>
  <c r="O8" i="6" s="1"/>
  <c r="I8" i="6"/>
  <c r="J8" i="6" s="1"/>
  <c r="K8" i="6" s="1"/>
  <c r="N7" i="6"/>
  <c r="O7" i="6" s="1"/>
  <c r="I7" i="6"/>
  <c r="J7" i="6" s="1"/>
  <c r="N6" i="6"/>
  <c r="I6" i="6"/>
  <c r="J6" i="6" s="1"/>
  <c r="N5" i="6"/>
  <c r="I5" i="6"/>
  <c r="J5" i="6" s="1"/>
  <c r="I19" i="2"/>
  <c r="H19" i="2"/>
  <c r="G19" i="2"/>
  <c r="F19" i="2"/>
  <c r="E19" i="2"/>
  <c r="D19" i="2"/>
  <c r="H18" i="2"/>
  <c r="G18" i="2"/>
  <c r="E18" i="2"/>
  <c r="E22" i="2" s="1"/>
  <c r="I111" i="1"/>
  <c r="I121" i="1" s="1"/>
  <c r="H111" i="1"/>
  <c r="H121" i="1" s="1"/>
  <c r="G111" i="1"/>
  <c r="G121" i="1" s="1"/>
  <c r="F111" i="1"/>
  <c r="F121" i="1" s="1"/>
  <c r="E111" i="1"/>
  <c r="E121" i="1" s="1"/>
  <c r="I110" i="1"/>
  <c r="I120" i="1" s="1"/>
  <c r="H110" i="1"/>
  <c r="H120" i="1" s="1"/>
  <c r="G110" i="1"/>
  <c r="G120" i="1" s="1"/>
  <c r="F110" i="1"/>
  <c r="F120" i="1" s="1"/>
  <c r="E110" i="1"/>
  <c r="E120" i="1" s="1"/>
  <c r="I109" i="1"/>
  <c r="I119" i="1" s="1"/>
  <c r="H109" i="1"/>
  <c r="H119" i="1" s="1"/>
  <c r="G109" i="1"/>
  <c r="G119" i="1" s="1"/>
  <c r="F109" i="1"/>
  <c r="F119" i="1" s="1"/>
  <c r="E109" i="1"/>
  <c r="E119" i="1" s="1"/>
  <c r="I108" i="1"/>
  <c r="I118" i="1" s="1"/>
  <c r="H108" i="1"/>
  <c r="H118" i="1" s="1"/>
  <c r="G108" i="1"/>
  <c r="G118" i="1" s="1"/>
  <c r="F108" i="1"/>
  <c r="F118" i="1" s="1"/>
  <c r="E108" i="1"/>
  <c r="E118" i="1" s="1"/>
  <c r="I107" i="1"/>
  <c r="I117" i="1" s="1"/>
  <c r="H107" i="1"/>
  <c r="H117" i="1" s="1"/>
  <c r="G107" i="1"/>
  <c r="G117" i="1" s="1"/>
  <c r="F107" i="1"/>
  <c r="F117" i="1" s="1"/>
  <c r="E107" i="1"/>
  <c r="E117" i="1" s="1"/>
  <c r="I106" i="1"/>
  <c r="I116" i="1" s="1"/>
  <c r="H106" i="1"/>
  <c r="H116" i="1" s="1"/>
  <c r="G106" i="1"/>
  <c r="G116" i="1" s="1"/>
  <c r="F106" i="1"/>
  <c r="F116" i="1" s="1"/>
  <c r="E106" i="1"/>
  <c r="E116" i="1" s="1"/>
  <c r="I105" i="1"/>
  <c r="I115" i="1" s="1"/>
  <c r="H105" i="1"/>
  <c r="H115" i="1" s="1"/>
  <c r="G105" i="1"/>
  <c r="G115" i="1" s="1"/>
  <c r="F105" i="1"/>
  <c r="F115" i="1" s="1"/>
  <c r="E105" i="1"/>
  <c r="E115" i="1" s="1"/>
  <c r="I89" i="1"/>
  <c r="L89" i="1" s="1"/>
  <c r="H89" i="1"/>
  <c r="K89" i="1" s="1"/>
  <c r="I88" i="1"/>
  <c r="L88" i="1" s="1"/>
  <c r="H88" i="1"/>
  <c r="K88" i="1" s="1"/>
  <c r="I87" i="1"/>
  <c r="L87" i="1" s="1"/>
  <c r="H87" i="1"/>
  <c r="K87" i="1" s="1"/>
  <c r="I86" i="1"/>
  <c r="L86" i="1" s="1"/>
  <c r="H86" i="1"/>
  <c r="K86" i="1" s="1"/>
  <c r="I85" i="1"/>
  <c r="L85" i="1" s="1"/>
  <c r="H85" i="1"/>
  <c r="K85" i="1" s="1"/>
  <c r="I84" i="1"/>
  <c r="L84" i="1" s="1"/>
  <c r="H84" i="1"/>
  <c r="K84" i="1" s="1"/>
  <c r="I83" i="1"/>
  <c r="L83" i="1" s="1"/>
  <c r="H83" i="1"/>
  <c r="K83" i="1" s="1"/>
  <c r="I82" i="1"/>
  <c r="L82" i="1" s="1"/>
  <c r="H82" i="1"/>
  <c r="K82" i="1" s="1"/>
  <c r="I81" i="1"/>
  <c r="L81" i="1" s="1"/>
  <c r="H81" i="1"/>
  <c r="K81" i="1" s="1"/>
  <c r="I80" i="1"/>
  <c r="L80" i="1" s="1"/>
  <c r="H80" i="1"/>
  <c r="K80" i="1" s="1"/>
  <c r="I79" i="1"/>
  <c r="L79" i="1" s="1"/>
  <c r="H79" i="1"/>
  <c r="K79" i="1" s="1"/>
  <c r="J73" i="1"/>
  <c r="F73" i="1"/>
  <c r="J72" i="1"/>
  <c r="F72" i="1"/>
  <c r="J71" i="1"/>
  <c r="F71" i="1"/>
  <c r="J70" i="1"/>
  <c r="F70" i="1"/>
  <c r="J69" i="1"/>
  <c r="F69" i="1"/>
  <c r="J68" i="1"/>
  <c r="F68" i="1"/>
  <c r="J67" i="1"/>
  <c r="F67" i="1"/>
  <c r="J66" i="1"/>
  <c r="F66" i="1"/>
  <c r="J65" i="1"/>
  <c r="F65" i="1"/>
  <c r="J64" i="1"/>
  <c r="K64" i="1" s="1"/>
  <c r="L64" i="1" s="1"/>
  <c r="F64" i="1"/>
  <c r="J63" i="1"/>
  <c r="F63" i="1"/>
  <c r="J57" i="1"/>
  <c r="F57" i="1"/>
  <c r="J56" i="1"/>
  <c r="F56" i="1"/>
  <c r="J55" i="1"/>
  <c r="F55" i="1"/>
  <c r="J54" i="1"/>
  <c r="K54" i="1" s="1"/>
  <c r="L54" i="1" s="1"/>
  <c r="F54" i="1"/>
  <c r="J53" i="1"/>
  <c r="F53" i="1"/>
  <c r="J52" i="1"/>
  <c r="F52" i="1"/>
  <c r="J51" i="1"/>
  <c r="F51" i="1"/>
  <c r="J50" i="1"/>
  <c r="F50" i="1"/>
  <c r="J49" i="1"/>
  <c r="F49" i="1"/>
  <c r="K49" i="1" s="1"/>
  <c r="L49" i="1" s="1"/>
  <c r="J48" i="1"/>
  <c r="F48" i="1"/>
  <c r="J47" i="1"/>
  <c r="F47" i="1"/>
  <c r="J41" i="1"/>
  <c r="F41" i="1"/>
  <c r="J40" i="1"/>
  <c r="F40" i="1"/>
  <c r="K40" i="1" s="1"/>
  <c r="L40" i="1" s="1"/>
  <c r="J39" i="1"/>
  <c r="F39" i="1"/>
  <c r="J38" i="1"/>
  <c r="F38" i="1"/>
  <c r="J37" i="1"/>
  <c r="F37" i="1"/>
  <c r="J36" i="1"/>
  <c r="F36" i="1"/>
  <c r="J35" i="1"/>
  <c r="F35" i="1"/>
  <c r="J34" i="1"/>
  <c r="F34" i="1"/>
  <c r="J33" i="1"/>
  <c r="F33" i="1"/>
  <c r="J32" i="1"/>
  <c r="F32" i="1"/>
  <c r="K32" i="1" s="1"/>
  <c r="L32" i="1" s="1"/>
  <c r="J31" i="1"/>
  <c r="F31" i="1"/>
  <c r="V25" i="1"/>
  <c r="P25" i="1"/>
  <c r="J25" i="1"/>
  <c r="F25" i="1"/>
  <c r="W25" i="1" s="1"/>
  <c r="X25" i="1" s="1"/>
  <c r="V24" i="1"/>
  <c r="P24" i="1"/>
  <c r="Q24" i="1" s="1"/>
  <c r="R24" i="1" s="1"/>
  <c r="J24" i="1"/>
  <c r="K24" i="1" s="1"/>
  <c r="L24" i="1" s="1"/>
  <c r="F24" i="1"/>
  <c r="V23" i="1"/>
  <c r="P23" i="1"/>
  <c r="J23" i="1"/>
  <c r="F23" i="1"/>
  <c r="Q23" i="1" s="1"/>
  <c r="R23" i="1" s="1"/>
  <c r="V22" i="1"/>
  <c r="P22" i="1"/>
  <c r="J22" i="1"/>
  <c r="F22" i="1"/>
  <c r="V21" i="1"/>
  <c r="P21" i="1"/>
  <c r="J21" i="1"/>
  <c r="F21" i="1"/>
  <c r="V20" i="1"/>
  <c r="P20" i="1"/>
  <c r="J20" i="1"/>
  <c r="F20" i="1"/>
  <c r="V19" i="1"/>
  <c r="P19" i="1"/>
  <c r="J19" i="1"/>
  <c r="F19" i="1"/>
  <c r="V18" i="1"/>
  <c r="P18" i="1"/>
  <c r="J18" i="1"/>
  <c r="F18" i="1"/>
  <c r="P12" i="1"/>
  <c r="J12" i="1"/>
  <c r="F12" i="1"/>
  <c r="P11" i="1"/>
  <c r="J11" i="1"/>
  <c r="F11" i="1"/>
  <c r="P10" i="1"/>
  <c r="J10" i="1"/>
  <c r="F10" i="1"/>
  <c r="P9" i="1"/>
  <c r="J9" i="1"/>
  <c r="F9" i="1"/>
  <c r="P8" i="1"/>
  <c r="J8" i="1"/>
  <c r="F8" i="1"/>
  <c r="P7" i="1"/>
  <c r="J7" i="1"/>
  <c r="F7" i="1"/>
  <c r="P6" i="1"/>
  <c r="J6" i="1"/>
  <c r="F6" i="1"/>
  <c r="P5" i="1"/>
  <c r="J5" i="1"/>
  <c r="F5" i="1"/>
  <c r="K9" i="6" l="1"/>
  <c r="K22" i="6"/>
  <c r="K18" i="6"/>
  <c r="P55" i="6"/>
  <c r="K30" i="6"/>
  <c r="K20" i="6"/>
  <c r="L20" i="6" s="1"/>
  <c r="K29" i="6"/>
  <c r="L29" i="6" s="1"/>
  <c r="K6" i="6"/>
  <c r="L5" i="6" s="1"/>
  <c r="K16" i="6"/>
  <c r="K19" i="6"/>
  <c r="K28" i="6"/>
  <c r="K31" i="6"/>
  <c r="K40" i="6"/>
  <c r="K13" i="6"/>
  <c r="K25" i="6"/>
  <c r="L23" i="6" s="1"/>
  <c r="K37" i="6"/>
  <c r="P51" i="6"/>
  <c r="P57" i="6"/>
  <c r="P52" i="6"/>
  <c r="K7" i="6"/>
  <c r="K32" i="6"/>
  <c r="P47" i="6"/>
  <c r="K11" i="6"/>
  <c r="K15" i="6"/>
  <c r="L14" i="6" s="1"/>
  <c r="K27" i="6"/>
  <c r="K39" i="6"/>
  <c r="L38" i="6" s="1"/>
  <c r="P49" i="6"/>
  <c r="K17" i="6"/>
  <c r="K12" i="6"/>
  <c r="K24" i="6"/>
  <c r="K36" i="6"/>
  <c r="P50" i="6"/>
  <c r="Q50" i="6" s="1"/>
  <c r="W20" i="1"/>
  <c r="X20" i="1" s="1"/>
  <c r="K53" i="1"/>
  <c r="L53" i="1" s="1"/>
  <c r="K57" i="1"/>
  <c r="L57" i="1" s="1"/>
  <c r="K66" i="1"/>
  <c r="L66" i="1" s="1"/>
  <c r="K70" i="1"/>
  <c r="L70" i="1" s="1"/>
  <c r="Q11" i="1"/>
  <c r="R11" i="1" s="1"/>
  <c r="K67" i="1"/>
  <c r="L67" i="1" s="1"/>
  <c r="K39" i="1"/>
  <c r="L39" i="1" s="1"/>
  <c r="K9" i="1"/>
  <c r="L9" i="1" s="1"/>
  <c r="W24" i="1"/>
  <c r="X24" i="1" s="1"/>
  <c r="K36" i="1"/>
  <c r="L36" i="1" s="1"/>
  <c r="Q12" i="1"/>
  <c r="K6" i="1"/>
  <c r="L6" i="1" s="1"/>
  <c r="K52" i="1"/>
  <c r="L52" i="1" s="1"/>
  <c r="Q6" i="1"/>
  <c r="R6" i="1" s="1"/>
  <c r="Q19" i="1"/>
  <c r="R19" i="1" s="1"/>
  <c r="K8" i="1"/>
  <c r="L8" i="1" s="1"/>
  <c r="K34" i="1"/>
  <c r="L34" i="1" s="1"/>
  <c r="K51" i="6"/>
  <c r="K54" i="6"/>
  <c r="P17" i="6"/>
  <c r="P29" i="6"/>
  <c r="K48" i="6"/>
  <c r="K57" i="6"/>
  <c r="P14" i="6"/>
  <c r="P5" i="6"/>
  <c r="P12" i="6"/>
  <c r="P26" i="6"/>
  <c r="P38" i="6"/>
  <c r="K49" i="6"/>
  <c r="K58" i="6"/>
  <c r="K55" i="6"/>
  <c r="K53" i="6"/>
  <c r="K19" i="1"/>
  <c r="L19" i="1" s="1"/>
  <c r="K65" i="1"/>
  <c r="L65" i="1" s="1"/>
  <c r="P19" i="6"/>
  <c r="P31" i="6"/>
  <c r="P54" i="6"/>
  <c r="Q53" i="6" s="1"/>
  <c r="P56" i="6"/>
  <c r="K38" i="1"/>
  <c r="L38" i="1" s="1"/>
  <c r="Q7" i="1"/>
  <c r="R7" i="1" s="1"/>
  <c r="K10" i="1"/>
  <c r="L10" i="1" s="1"/>
  <c r="K47" i="1"/>
  <c r="L47" i="1" s="1"/>
  <c r="K72" i="1"/>
  <c r="L72" i="1" s="1"/>
  <c r="P9" i="6"/>
  <c r="P24" i="6"/>
  <c r="P36" i="6"/>
  <c r="Q35" i="6" s="1"/>
  <c r="W19" i="1"/>
  <c r="X19" i="1" s="1"/>
  <c r="P7" i="6"/>
  <c r="K10" i="6"/>
  <c r="P22" i="6"/>
  <c r="P34" i="6"/>
  <c r="K5" i="6"/>
  <c r="P10" i="6"/>
  <c r="P15" i="6"/>
  <c r="P27" i="6"/>
  <c r="P39" i="6"/>
  <c r="P48" i="6"/>
  <c r="Q47" i="6" s="1"/>
  <c r="K31" i="1"/>
  <c r="L31" i="1" s="1"/>
  <c r="Q10" i="1"/>
  <c r="R10" i="1" s="1"/>
  <c r="Q18" i="1"/>
  <c r="R18" i="1" s="1"/>
  <c r="K20" i="1"/>
  <c r="L20" i="1" s="1"/>
  <c r="K33" i="1"/>
  <c r="L33" i="1" s="1"/>
  <c r="K55" i="1"/>
  <c r="L55" i="1" s="1"/>
  <c r="P13" i="6"/>
  <c r="P20" i="6"/>
  <c r="Q20" i="6" s="1"/>
  <c r="P25" i="6"/>
  <c r="P32" i="6"/>
  <c r="Q32" i="6" s="1"/>
  <c r="P37" i="6"/>
  <c r="K51" i="1"/>
  <c r="L51" i="1" s="1"/>
  <c r="K73" i="1"/>
  <c r="L73" i="1" s="1"/>
  <c r="W18" i="1"/>
  <c r="X18" i="1" s="1"/>
  <c r="Q20" i="1"/>
  <c r="R20" i="1" s="1"/>
  <c r="E23" i="2"/>
  <c r="P18" i="6"/>
  <c r="P30" i="6"/>
  <c r="P8" i="6"/>
  <c r="P16" i="6"/>
  <c r="K21" i="6"/>
  <c r="P23" i="6"/>
  <c r="Q23" i="6" s="1"/>
  <c r="K26" i="6"/>
  <c r="L26" i="6" s="1"/>
  <c r="P28" i="6"/>
  <c r="K33" i="6"/>
  <c r="P35" i="6"/>
  <c r="K38" i="6"/>
  <c r="P40" i="6"/>
  <c r="K47" i="6"/>
  <c r="L47" i="6" s="1"/>
  <c r="K52" i="6"/>
  <c r="K41" i="1"/>
  <c r="L41" i="1" s="1"/>
  <c r="K68" i="1"/>
  <c r="L68" i="1" s="1"/>
  <c r="P21" i="6"/>
  <c r="P33" i="6"/>
  <c r="K56" i="6"/>
  <c r="P58" i="6"/>
  <c r="L32" i="6"/>
  <c r="Q29" i="6"/>
  <c r="Q17" i="6"/>
  <c r="L8" i="6"/>
  <c r="L11" i="6"/>
  <c r="P6" i="6"/>
  <c r="P11" i="6"/>
  <c r="K5" i="1"/>
  <c r="L5" i="1" s="1"/>
  <c r="Q9" i="1"/>
  <c r="R9" i="1" s="1"/>
  <c r="K48" i="1"/>
  <c r="K56" i="1"/>
  <c r="L56" i="1" s="1"/>
  <c r="K69" i="1"/>
  <c r="L69" i="1" s="1"/>
  <c r="Q5" i="1"/>
  <c r="R5" i="1" s="1"/>
  <c r="K12" i="1"/>
  <c r="L12" i="1" s="1"/>
  <c r="K22" i="1"/>
  <c r="L22" i="1" s="1"/>
  <c r="Q25" i="1"/>
  <c r="R25" i="1" s="1"/>
  <c r="W23" i="1"/>
  <c r="X23" i="1" s="1"/>
  <c r="K35" i="1"/>
  <c r="L35" i="1" s="1"/>
  <c r="Q22" i="1"/>
  <c r="R22" i="1" s="1"/>
  <c r="K25" i="1"/>
  <c r="L25" i="1" s="1"/>
  <c r="Q8" i="1"/>
  <c r="R8" i="1" s="1"/>
  <c r="W22" i="1"/>
  <c r="X22" i="1" s="1"/>
  <c r="W21" i="1"/>
  <c r="X21" i="1" s="1"/>
  <c r="K11" i="1"/>
  <c r="L11" i="1" s="1"/>
  <c r="K21" i="1"/>
  <c r="L21" i="1" s="1"/>
  <c r="K23" i="1"/>
  <c r="L23" i="1" s="1"/>
  <c r="K7" i="1"/>
  <c r="L7" i="1" s="1"/>
  <c r="K18" i="1"/>
  <c r="L18" i="1" s="1"/>
  <c r="Q21" i="1"/>
  <c r="R21" i="1" s="1"/>
  <c r="K37" i="1"/>
  <c r="L37" i="1" s="1"/>
  <c r="K50" i="1"/>
  <c r="L50" i="1" s="1"/>
  <c r="K63" i="1"/>
  <c r="L63" i="1" s="1"/>
  <c r="K71" i="1"/>
  <c r="L71" i="1" s="1"/>
  <c r="Q8" i="6" l="1"/>
  <c r="L35" i="6"/>
  <c r="L53" i="6"/>
  <c r="Q56" i="6"/>
  <c r="L56" i="6"/>
  <c r="L17" i="6"/>
  <c r="L50" i="6"/>
  <c r="Q11" i="6"/>
  <c r="Q26" i="6"/>
  <c r="Q5" i="6"/>
  <c r="Q38" i="6"/>
  <c r="Q14" i="6"/>
</calcChain>
</file>

<file path=xl/sharedStrings.xml><?xml version="1.0" encoding="utf-8"?>
<sst xmlns="http://schemas.openxmlformats.org/spreadsheetml/2006/main" count="1103" uniqueCount="160">
  <si>
    <t>Hprt1</t>
    <phoneticPr fontId="1"/>
  </si>
  <si>
    <t>NINJ2</t>
    <phoneticPr fontId="1"/>
  </si>
  <si>
    <t>Kif21b</t>
    <phoneticPr fontId="1"/>
  </si>
  <si>
    <t>Sample Name</t>
  </si>
  <si>
    <t>condition</t>
    <phoneticPr fontId="1"/>
  </si>
  <si>
    <t>#1</t>
    <phoneticPr fontId="1"/>
  </si>
  <si>
    <t>#2</t>
    <phoneticPr fontId="1"/>
  </si>
  <si>
    <t>Average</t>
    <phoneticPr fontId="1"/>
  </si>
  <si>
    <t>dCT</t>
  </si>
  <si>
    <t>2^-dCt</t>
    <phoneticPr fontId="1"/>
  </si>
  <si>
    <t>WT1</t>
    <phoneticPr fontId="1"/>
  </si>
  <si>
    <t>4%DSS @ day6</t>
    <phoneticPr fontId="1"/>
  </si>
  <si>
    <t>WT2</t>
    <phoneticPr fontId="1"/>
  </si>
  <si>
    <t>WT3</t>
    <phoneticPr fontId="1"/>
  </si>
  <si>
    <t>AID-KO1</t>
  </si>
  <si>
    <t>AID-KO2</t>
  </si>
  <si>
    <t>AID-KO3</t>
  </si>
  <si>
    <t>AID-KO4</t>
  </si>
  <si>
    <t>AID-KO5</t>
  </si>
  <si>
    <t>water</t>
  </si>
  <si>
    <t>-</t>
  </si>
  <si>
    <t>Dnm1</t>
    <phoneticPr fontId="1"/>
  </si>
  <si>
    <t>Tns1</t>
    <phoneticPr fontId="1"/>
  </si>
  <si>
    <t>Adssl1</t>
    <phoneticPr fontId="1"/>
  </si>
  <si>
    <t>WT1</t>
  </si>
  <si>
    <t>non-treatment</t>
    <phoneticPr fontId="1"/>
  </si>
  <si>
    <t>WT2</t>
  </si>
  <si>
    <t>WT3</t>
  </si>
  <si>
    <t>KO1</t>
    <phoneticPr fontId="1"/>
  </si>
  <si>
    <t>KO2</t>
    <phoneticPr fontId="1"/>
  </si>
  <si>
    <t>KO3</t>
    <phoneticPr fontId="1"/>
  </si>
  <si>
    <t>WT4</t>
    <phoneticPr fontId="1"/>
  </si>
  <si>
    <t>WT5</t>
    <phoneticPr fontId="1"/>
  </si>
  <si>
    <t>AID-KO6</t>
    <phoneticPr fontId="1"/>
  </si>
  <si>
    <t>AID-KO7</t>
    <phoneticPr fontId="1"/>
  </si>
  <si>
    <t>AID-KO8</t>
    <phoneticPr fontId="1"/>
  </si>
  <si>
    <t>deltaCT</t>
    <phoneticPr fontId="1"/>
  </si>
  <si>
    <t>2^-deltaCT</t>
    <phoneticPr fontId="1"/>
  </si>
  <si>
    <t>-</t>
    <phoneticPr fontId="1"/>
  </si>
  <si>
    <t>Ninj2</t>
    <phoneticPr fontId="1"/>
  </si>
  <si>
    <t>WT6</t>
    <phoneticPr fontId="1"/>
  </si>
  <si>
    <t>WT7</t>
    <phoneticPr fontId="1"/>
  </si>
  <si>
    <t>KO4</t>
    <phoneticPr fontId="1"/>
  </si>
  <si>
    <t>KO5</t>
    <phoneticPr fontId="1"/>
  </si>
  <si>
    <t>KO6</t>
    <phoneticPr fontId="1"/>
  </si>
  <si>
    <t>Exp#</t>
    <phoneticPr fontId="1"/>
  </si>
  <si>
    <t>No.1</t>
    <phoneticPr fontId="1"/>
  </si>
  <si>
    <t>No.2-1</t>
    <phoneticPr fontId="1"/>
  </si>
  <si>
    <t>No.3</t>
    <phoneticPr fontId="1"/>
  </si>
  <si>
    <t>No.4</t>
  </si>
  <si>
    <t>No.5</t>
  </si>
  <si>
    <t>Control#3  Input</t>
    <phoneticPr fontId="1"/>
  </si>
  <si>
    <t>AID-FLAG#1 Input</t>
    <phoneticPr fontId="1"/>
  </si>
  <si>
    <t>Control#3 CHIP</t>
    <phoneticPr fontId="1"/>
  </si>
  <si>
    <t>AID-FLAG#1  CHIP</t>
    <phoneticPr fontId="1"/>
  </si>
  <si>
    <t>Control#3 CHIP NoAb</t>
    <phoneticPr fontId="1"/>
  </si>
  <si>
    <t>AID-FLAG#1 CHIP NoAb</t>
    <phoneticPr fontId="1"/>
  </si>
  <si>
    <t>Input volume</t>
    <phoneticPr fontId="1"/>
  </si>
  <si>
    <t>20ul</t>
    <phoneticPr fontId="1"/>
  </si>
  <si>
    <t>CHIP sample volume</t>
    <phoneticPr fontId="1"/>
  </si>
  <si>
    <t>200ul</t>
    <phoneticPr fontId="1"/>
  </si>
  <si>
    <t>450ul</t>
    <phoneticPr fontId="1"/>
  </si>
  <si>
    <t>150ul</t>
    <phoneticPr fontId="1"/>
  </si>
  <si>
    <t>Dilution</t>
    <phoneticPr fontId="1"/>
  </si>
  <si>
    <t>CHIP enrichment (%)</t>
    <phoneticPr fontId="1"/>
  </si>
  <si>
    <t>No.2(ave)</t>
    <phoneticPr fontId="1"/>
  </si>
  <si>
    <t>https://diagenode.co.jp/chip-school/chip-qpcr-calculations</t>
    <phoneticPr fontId="1"/>
  </si>
  <si>
    <t>Name</t>
    <phoneticPr fontId="1"/>
  </si>
  <si>
    <t>ADSSL1</t>
    <phoneticPr fontId="1"/>
  </si>
  <si>
    <t>TNS1</t>
    <phoneticPr fontId="1"/>
  </si>
  <si>
    <t>DNM1</t>
    <phoneticPr fontId="1"/>
  </si>
  <si>
    <t>PVT1</t>
    <phoneticPr fontId="1"/>
  </si>
  <si>
    <t>GNA12</t>
    <phoneticPr fontId="1"/>
  </si>
  <si>
    <t>RASAL1</t>
    <phoneticPr fontId="1"/>
  </si>
  <si>
    <t>PRKCA</t>
    <phoneticPr fontId="1"/>
  </si>
  <si>
    <t>CD97</t>
    <phoneticPr fontId="1"/>
  </si>
  <si>
    <t>JAG2</t>
    <phoneticPr fontId="1"/>
  </si>
  <si>
    <t>PTMA</t>
    <phoneticPr fontId="1"/>
  </si>
  <si>
    <t>PPP1R16B</t>
    <phoneticPr fontId="1"/>
  </si>
  <si>
    <t>GAPDH</t>
    <phoneticPr fontId="1"/>
  </si>
  <si>
    <t>AID</t>
    <phoneticPr fontId="1"/>
  </si>
  <si>
    <t>Figure 2B</t>
    <phoneticPr fontId="1"/>
  </si>
  <si>
    <t>Figure 3</t>
    <phoneticPr fontId="1"/>
  </si>
  <si>
    <t>No.1-3 Experiments</t>
    <phoneticPr fontId="1"/>
  </si>
  <si>
    <t>Ct</t>
    <phoneticPr fontId="1"/>
  </si>
  <si>
    <t>siRNA</t>
    <phoneticPr fontId="1"/>
  </si>
  <si>
    <t>NINJ2-GAPDH</t>
    <phoneticPr fontId="1"/>
  </si>
  <si>
    <t>2^-dCT</t>
    <phoneticPr fontId="1"/>
  </si>
  <si>
    <t>Relative to 2D10 siCont</t>
    <phoneticPr fontId="1"/>
  </si>
  <si>
    <t>AID-GAPDH</t>
    <phoneticPr fontId="1"/>
  </si>
  <si>
    <t>Control#3-1 siCONT</t>
  </si>
  <si>
    <t xml:space="preserve">scramble </t>
    <phoneticPr fontId="1"/>
  </si>
  <si>
    <t>scramble</t>
    <phoneticPr fontId="1"/>
  </si>
  <si>
    <t>Control#3-2 siCONT</t>
  </si>
  <si>
    <t>Control#3-3 siCONT</t>
  </si>
  <si>
    <t>AID-FLAG#1-1 siCONT</t>
  </si>
  <si>
    <t>AID-FLAG#1-2 siCONT</t>
  </si>
  <si>
    <t>AID-FLAG#1-3 siCONT</t>
  </si>
  <si>
    <t>Control#3-1 siAID</t>
  </si>
  <si>
    <t>AID</t>
  </si>
  <si>
    <t>Control#3-2 siAID</t>
  </si>
  <si>
    <t>Control#3-3 siAID</t>
  </si>
  <si>
    <t>AID-FLAG#1-1 siAID</t>
  </si>
  <si>
    <t>AID-FLAG#1-2 siAID</t>
  </si>
  <si>
    <t>AID-FLAG#1-3 siAID</t>
  </si>
  <si>
    <t>No.4 Experiment</t>
    <phoneticPr fontId="1"/>
  </si>
  <si>
    <t>Control#3-4 siAID</t>
    <phoneticPr fontId="1"/>
  </si>
  <si>
    <t>AID-FLAG#1-4 siCONT</t>
    <phoneticPr fontId="1"/>
  </si>
  <si>
    <t>AID-FLAG#1-4 siAID</t>
    <phoneticPr fontId="1"/>
  </si>
  <si>
    <t>#3</t>
    <phoneticPr fontId="1"/>
  </si>
  <si>
    <t>#4</t>
    <phoneticPr fontId="1"/>
  </si>
  <si>
    <t>#5</t>
    <phoneticPr fontId="1"/>
  </si>
  <si>
    <t>#7</t>
    <phoneticPr fontId="1"/>
  </si>
  <si>
    <t>#8</t>
    <phoneticPr fontId="1"/>
  </si>
  <si>
    <t>#9</t>
    <phoneticPr fontId="1"/>
  </si>
  <si>
    <t>#10</t>
    <phoneticPr fontId="1"/>
  </si>
  <si>
    <t>#11</t>
    <phoneticPr fontId="1"/>
  </si>
  <si>
    <t>CT</t>
    <phoneticPr fontId="1"/>
  </si>
  <si>
    <r>
      <t>HIST1ME#</t>
    </r>
    <r>
      <rPr>
        <b/>
        <sz val="12"/>
        <color theme="1"/>
        <rFont val="游ゴシック"/>
        <family val="3"/>
        <charset val="128"/>
      </rPr>
      <t>①</t>
    </r>
    <phoneticPr fontId="1"/>
  </si>
  <si>
    <r>
      <t>SBNO2#</t>
    </r>
    <r>
      <rPr>
        <b/>
        <sz val="12"/>
        <color theme="1"/>
        <rFont val="游ゴシック"/>
        <family val="3"/>
        <charset val="128"/>
      </rPr>
      <t>①</t>
    </r>
    <phoneticPr fontId="1"/>
  </si>
  <si>
    <r>
      <t>NINJ2#</t>
    </r>
    <r>
      <rPr>
        <b/>
        <sz val="12"/>
        <color theme="1"/>
        <rFont val="游ゴシック"/>
        <family val="3"/>
        <charset val="128"/>
      </rPr>
      <t>①</t>
    </r>
    <phoneticPr fontId="1"/>
  </si>
  <si>
    <t>CAMK1</t>
    <phoneticPr fontId="1"/>
  </si>
  <si>
    <t>GSTZ1</t>
  </si>
  <si>
    <t>CRTC1</t>
  </si>
  <si>
    <t>KLF21B</t>
  </si>
  <si>
    <r>
      <t>FOXP1#</t>
    </r>
    <r>
      <rPr>
        <b/>
        <sz val="12"/>
        <color theme="1"/>
        <rFont val="游ゴシック"/>
        <family val="3"/>
        <charset val="128"/>
      </rPr>
      <t>①</t>
    </r>
    <phoneticPr fontId="1"/>
  </si>
  <si>
    <t>GAPDH</t>
  </si>
  <si>
    <r>
      <t>HIST1ME#</t>
    </r>
    <r>
      <rPr>
        <b/>
        <sz val="12"/>
        <color theme="1"/>
        <rFont val="游ゴシック"/>
        <family val="3"/>
        <charset val="128"/>
      </rPr>
      <t>②</t>
    </r>
    <phoneticPr fontId="1"/>
  </si>
  <si>
    <t>ZYMND8</t>
  </si>
  <si>
    <t>STRADA</t>
  </si>
  <si>
    <t>BBC3</t>
  </si>
  <si>
    <t>NAPA</t>
  </si>
  <si>
    <r>
      <t>FOXP1#</t>
    </r>
    <r>
      <rPr>
        <b/>
        <sz val="12"/>
        <color theme="1"/>
        <rFont val="游ゴシック"/>
        <family val="3"/>
        <charset val="128"/>
      </rPr>
      <t>②</t>
    </r>
    <phoneticPr fontId="1"/>
  </si>
  <si>
    <t>BZRAP1</t>
  </si>
  <si>
    <t>ST3GAL1</t>
  </si>
  <si>
    <t>AIP</t>
  </si>
  <si>
    <t>UNC93B1</t>
  </si>
  <si>
    <r>
      <t>NINJ2#</t>
    </r>
    <r>
      <rPr>
        <b/>
        <sz val="12"/>
        <color rgb="FFFF0000"/>
        <rFont val="游ゴシック"/>
        <family val="3"/>
        <charset val="128"/>
      </rPr>
      <t>②</t>
    </r>
    <phoneticPr fontId="1"/>
  </si>
  <si>
    <t>Control#1</t>
    <phoneticPr fontId="1"/>
  </si>
  <si>
    <t>Control#2</t>
  </si>
  <si>
    <t>AID-myc-His#1</t>
    <phoneticPr fontId="1"/>
  </si>
  <si>
    <t>AID-myc-His#2</t>
    <phoneticPr fontId="1"/>
  </si>
  <si>
    <t>ΔCT</t>
    <phoneticPr fontId="1"/>
  </si>
  <si>
    <t>2^-ΔCT</t>
    <phoneticPr fontId="1"/>
  </si>
  <si>
    <t>DLD-1 6f6</t>
  </si>
  <si>
    <t>DLD-1 1f8</t>
  </si>
  <si>
    <t>DLD-1 3D3</t>
  </si>
  <si>
    <t>DLD-1 1E10</t>
  </si>
  <si>
    <t>CHIP-qPCR calculation software</t>
    <phoneticPr fontId="1"/>
  </si>
  <si>
    <r>
      <rPr>
        <b/>
        <sz val="12"/>
        <color theme="1"/>
        <rFont val="游ゴシック"/>
        <family val="3"/>
        <charset val="128"/>
      </rPr>
      <t>①</t>
    </r>
    <phoneticPr fontId="1"/>
  </si>
  <si>
    <r>
      <rPr>
        <b/>
        <sz val="12"/>
        <color theme="1"/>
        <rFont val="游ゴシック"/>
        <family val="3"/>
        <charset val="128"/>
      </rPr>
      <t>②</t>
    </r>
    <phoneticPr fontId="1"/>
  </si>
  <si>
    <r>
      <rPr>
        <b/>
        <sz val="12"/>
        <color theme="1"/>
        <rFont val="游ゴシック"/>
        <family val="3"/>
        <charset val="128"/>
      </rPr>
      <t>③</t>
    </r>
    <phoneticPr fontId="1"/>
  </si>
  <si>
    <r>
      <rPr>
        <b/>
        <sz val="12"/>
        <color theme="1"/>
        <rFont val="游ゴシック"/>
        <family val="3"/>
        <charset val="128"/>
      </rPr>
      <t>④</t>
    </r>
    <phoneticPr fontId="1"/>
  </si>
  <si>
    <r>
      <rPr>
        <b/>
        <sz val="12"/>
        <color theme="1"/>
        <rFont val="游ゴシック"/>
        <family val="3"/>
        <charset val="128"/>
      </rPr>
      <t>⑤</t>
    </r>
    <phoneticPr fontId="1"/>
  </si>
  <si>
    <r>
      <t>CHIP enrichment = 2 ^ [</t>
    </r>
    <r>
      <rPr>
        <b/>
        <sz val="12"/>
        <rFont val="游ゴシック"/>
        <family val="3"/>
        <charset val="128"/>
      </rPr>
      <t>（</t>
    </r>
    <r>
      <rPr>
        <b/>
        <sz val="12"/>
        <rFont val="Helvetica"/>
        <family val="2"/>
      </rPr>
      <t>Ct(Input) - log2(Dilution)) – Ct(CHIP)]×100</t>
    </r>
    <phoneticPr fontId="1"/>
  </si>
  <si>
    <r>
      <rPr>
        <b/>
        <sz val="12"/>
        <color theme="1"/>
        <rFont val="游ゴシック"/>
        <family val="3"/>
        <charset val="128"/>
      </rPr>
      <t>⑥</t>
    </r>
    <r>
      <rPr>
        <b/>
        <sz val="12"/>
        <color theme="1"/>
        <rFont val="Helvetica"/>
        <family val="2"/>
      </rPr>
      <t xml:space="preserve"> CT</t>
    </r>
    <phoneticPr fontId="1"/>
  </si>
  <si>
    <r>
      <rPr>
        <b/>
        <sz val="12"/>
        <color theme="1"/>
        <rFont val="游ゴシック"/>
        <family val="3"/>
        <charset val="128"/>
      </rPr>
      <t>⑦</t>
    </r>
    <r>
      <rPr>
        <b/>
        <sz val="12"/>
        <color theme="1"/>
        <rFont val="Helvetica"/>
        <family val="2"/>
      </rPr>
      <t xml:space="preserve"> CT</t>
    </r>
    <phoneticPr fontId="1"/>
  </si>
  <si>
    <r>
      <t>SBNO2#</t>
    </r>
    <r>
      <rPr>
        <b/>
        <sz val="12"/>
        <color theme="1"/>
        <rFont val="Arial"/>
        <family val="2"/>
      </rPr>
      <t>②</t>
    </r>
    <phoneticPr fontId="1"/>
  </si>
  <si>
    <t xml:space="preserve">Figure 4 </t>
    <phoneticPr fontId="1"/>
  </si>
  <si>
    <t>Ct (NINJ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00"/>
    <numFmt numFmtId="178" formatCode="0.000000"/>
  </numFmts>
  <fonts count="2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2"/>
      <color theme="10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theme="1"/>
      <name val="游ゴシック"/>
      <family val="3"/>
      <charset val="128"/>
    </font>
    <font>
      <sz val="12"/>
      <name val="Helvetica"/>
      <family val="2"/>
    </font>
    <font>
      <sz val="12"/>
      <color rgb="FF000000"/>
      <name val="Helvetica"/>
      <family val="2"/>
    </font>
    <font>
      <sz val="12"/>
      <color rgb="FFFF0000"/>
      <name val="Helvetica"/>
      <family val="2"/>
    </font>
    <font>
      <u/>
      <sz val="12"/>
      <color theme="10"/>
      <name val="Helvetica"/>
      <family val="2"/>
    </font>
    <font>
      <b/>
      <sz val="12"/>
      <color theme="1"/>
      <name val="Arial"/>
      <family val="2"/>
    </font>
    <font>
      <b/>
      <sz val="12"/>
      <color rgb="FFFF0000"/>
      <name val="游ゴシック"/>
      <family val="3"/>
      <charset val="128"/>
    </font>
    <font>
      <b/>
      <sz val="12"/>
      <name val="游ゴシック"/>
      <family val="3"/>
      <charset val="128"/>
    </font>
    <font>
      <b/>
      <sz val="12"/>
      <name val="Helvetica"/>
      <family val="2"/>
    </font>
    <font>
      <b/>
      <sz val="12"/>
      <color rgb="FF000000"/>
      <name val="Helvetica"/>
      <family val="2"/>
    </font>
    <font>
      <sz val="11"/>
      <name val="Helvetica"/>
      <family val="2"/>
    </font>
    <font>
      <b/>
      <i/>
      <sz val="12"/>
      <color theme="1"/>
      <name val="Helvetica"/>
      <family val="2"/>
    </font>
    <font>
      <b/>
      <i/>
      <sz val="12"/>
      <name val="Helvetica"/>
      <family val="2"/>
    </font>
    <font>
      <b/>
      <i/>
      <sz val="12"/>
      <color rgb="FFFF0000"/>
      <name val="Helvetica"/>
      <family val="2"/>
    </font>
    <font>
      <i/>
      <sz val="12"/>
      <color theme="1"/>
      <name val="Helvetica"/>
      <family val="2"/>
    </font>
    <font>
      <i/>
      <sz val="12"/>
      <name val="Helvetica"/>
      <family val="2"/>
    </font>
    <font>
      <sz val="14"/>
      <name val="Helvetica"/>
      <family val="2"/>
    </font>
    <font>
      <sz val="14"/>
      <color rgb="FFFF0000"/>
      <name val="Helvetica"/>
      <family val="2"/>
    </font>
    <font>
      <b/>
      <sz val="12"/>
      <color rgb="FFFF0000"/>
      <name val="Helvetica"/>
      <family val="2"/>
    </font>
    <font>
      <b/>
      <sz val="14"/>
      <name val="Helvetica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86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4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8" fillId="0" borderId="0" xfId="0" applyFont="1" applyAlignment="1"/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/>
    <xf numFmtId="0" fontId="4" fillId="2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3" borderId="0" xfId="0" applyFont="1" applyFill="1" applyAlignment="1">
      <alignment horizontal="right"/>
    </xf>
    <xf numFmtId="0" fontId="3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4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right" vertical="center"/>
    </xf>
    <xf numFmtId="0" fontId="4" fillId="4" borderId="2" xfId="0" applyFont="1" applyFill="1" applyBorder="1" applyAlignment="1">
      <alignment horizontal="right"/>
    </xf>
    <xf numFmtId="0" fontId="3" fillId="4" borderId="2" xfId="0" applyFont="1" applyFill="1" applyBorder="1" applyAlignment="1">
      <alignment horizontal="center"/>
    </xf>
    <xf numFmtId="0" fontId="3" fillId="0" borderId="0" xfId="0" applyFont="1" applyAlignment="1">
      <alignment horizontal="right"/>
    </xf>
    <xf numFmtId="0" fontId="13" fillId="0" borderId="0" xfId="0" applyFont="1" applyAlignment="1"/>
    <xf numFmtId="0" fontId="4" fillId="2" borderId="3" xfId="0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right"/>
    </xf>
    <xf numFmtId="176" fontId="3" fillId="0" borderId="2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9" fillId="0" borderId="0" xfId="1" applyFont="1">
      <alignment vertical="center"/>
    </xf>
    <xf numFmtId="0" fontId="6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14" fillId="4" borderId="1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3" fillId="5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right" vertical="center"/>
    </xf>
    <xf numFmtId="0" fontId="8" fillId="3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176" fontId="6" fillId="3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Border="1">
      <alignment vertical="center"/>
    </xf>
    <xf numFmtId="178" fontId="6" fillId="3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>
      <alignment vertical="center"/>
    </xf>
    <xf numFmtId="0" fontId="4" fillId="3" borderId="0" xfId="0" applyFont="1" applyFill="1" applyAlignment="1">
      <alignment horizontal="right" vertical="center"/>
    </xf>
    <xf numFmtId="0" fontId="4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76" fontId="6" fillId="3" borderId="0" xfId="0" applyNumberFormat="1" applyFont="1" applyFill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8" fontId="6" fillId="3" borderId="0" xfId="0" applyNumberFormat="1" applyFont="1" applyFill="1" applyAlignment="1">
      <alignment horizontal="center" vertical="center"/>
    </xf>
    <xf numFmtId="0" fontId="6" fillId="3" borderId="0" xfId="0" applyFont="1" applyFill="1">
      <alignment vertical="center"/>
    </xf>
    <xf numFmtId="0" fontId="7" fillId="3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6" fillId="0" borderId="0" xfId="0" applyNumberFormat="1" applyFont="1">
      <alignment vertical="center"/>
    </xf>
    <xf numFmtId="178" fontId="6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4" fillId="3" borderId="2" xfId="0" applyFont="1" applyFill="1" applyBorder="1" applyAlignment="1">
      <alignment horizontal="right" vertical="center"/>
    </xf>
    <xf numFmtId="0" fontId="4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176" fontId="6" fillId="3" borderId="2" xfId="0" applyNumberFormat="1" applyFont="1" applyFill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78" fontId="6" fillId="3" borderId="2" xfId="0" applyNumberFormat="1" applyFont="1" applyFill="1" applyBorder="1" applyAlignment="1">
      <alignment horizontal="center" vertical="center"/>
    </xf>
    <xf numFmtId="0" fontId="6" fillId="3" borderId="2" xfId="0" applyFont="1" applyFill="1" applyBorder="1">
      <alignment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6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8" fontId="6" fillId="6" borderId="1" xfId="0" applyNumberFormat="1" applyFont="1" applyFill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4" fillId="0" borderId="2" xfId="0" applyFont="1" applyBorder="1" applyAlignment="1">
      <alignment horizontal="right" vertical="center"/>
    </xf>
    <xf numFmtId="0" fontId="6" fillId="0" borderId="2" xfId="0" applyFont="1" applyBorder="1" applyAlignment="1">
      <alignment horizontal="center" vertical="center"/>
    </xf>
    <xf numFmtId="178" fontId="6" fillId="0" borderId="2" xfId="0" applyNumberFormat="1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14" fillId="7" borderId="0" xfId="0" applyFont="1" applyFill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3" fillId="3" borderId="0" xfId="0" applyFont="1" applyFill="1">
      <alignment vertical="center"/>
    </xf>
    <xf numFmtId="176" fontId="6" fillId="6" borderId="0" xfId="0" applyNumberFormat="1" applyFont="1" applyFill="1" applyAlignment="1">
      <alignment horizontal="center" vertical="center"/>
    </xf>
    <xf numFmtId="0" fontId="15" fillId="3" borderId="2" xfId="0" applyFont="1" applyFill="1" applyBorder="1" applyAlignment="1">
      <alignment horizontal="center" vertical="center"/>
    </xf>
    <xf numFmtId="0" fontId="3" fillId="3" borderId="2" xfId="0" applyFont="1" applyFill="1" applyBorder="1">
      <alignment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3" fillId="0" borderId="2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8" fillId="0" borderId="0" xfId="0" applyFont="1" applyAlignment="1">
      <alignment horizontal="left" vertical="center"/>
    </xf>
    <xf numFmtId="0" fontId="16" fillId="2" borderId="1" xfId="0" applyFont="1" applyFill="1" applyBorder="1" applyAlignment="1">
      <alignment horizontal="center"/>
    </xf>
    <xf numFmtId="0" fontId="17" fillId="2" borderId="1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6" fillId="2" borderId="3" xfId="0" applyFont="1" applyFill="1" applyBorder="1" applyAlignment="1">
      <alignment horizontal="center"/>
    </xf>
    <xf numFmtId="0" fontId="3" fillId="0" borderId="1" xfId="0" applyFont="1" applyBorder="1" applyAlignment="1"/>
    <xf numFmtId="0" fontId="21" fillId="0" borderId="0" xfId="0" applyFont="1" applyAlignment="1">
      <alignment horizontal="left"/>
    </xf>
    <xf numFmtId="0" fontId="22" fillId="0" borderId="0" xfId="0" applyFont="1" applyAlignment="1"/>
    <xf numFmtId="0" fontId="21" fillId="0" borderId="0" xfId="0" applyFont="1" applyAlignment="1"/>
    <xf numFmtId="0" fontId="3" fillId="3" borderId="0" xfId="0" applyFont="1" applyFill="1" applyAlignment="1"/>
    <xf numFmtId="0" fontId="3" fillId="0" borderId="2" xfId="0" applyFont="1" applyBorder="1" applyAlignment="1"/>
    <xf numFmtId="0" fontId="13" fillId="0" borderId="0" xfId="0" applyFont="1" applyAlignment="1">
      <alignment horizontal="center"/>
    </xf>
    <xf numFmtId="0" fontId="6" fillId="0" borderId="1" xfId="0" applyFont="1" applyBorder="1" applyAlignment="1"/>
    <xf numFmtId="0" fontId="6" fillId="0" borderId="0" xfId="0" applyFont="1" applyAlignment="1"/>
    <xf numFmtId="0" fontId="6" fillId="3" borderId="0" xfId="0" applyFont="1" applyFill="1" applyAlignment="1">
      <alignment horizontal="left"/>
    </xf>
    <xf numFmtId="0" fontId="6" fillId="3" borderId="0" xfId="0" applyFont="1" applyFill="1" applyAlignment="1"/>
    <xf numFmtId="0" fontId="6" fillId="0" borderId="2" xfId="0" applyFont="1" applyBorder="1" applyAlignment="1"/>
    <xf numFmtId="0" fontId="8" fillId="0" borderId="2" xfId="0" applyFont="1" applyBorder="1" applyAlignment="1"/>
    <xf numFmtId="0" fontId="23" fillId="0" borderId="0" xfId="0" applyFont="1" applyAlignment="1">
      <alignment horizontal="left"/>
    </xf>
    <xf numFmtId="0" fontId="13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8" borderId="3" xfId="0" applyFont="1" applyFill="1" applyBorder="1" applyAlignment="1">
      <alignment horizontal="center"/>
    </xf>
    <xf numFmtId="0" fontId="4" fillId="9" borderId="3" xfId="0" applyFont="1" applyFill="1" applyBorder="1" applyAlignment="1">
      <alignment horizontal="center"/>
    </xf>
    <xf numFmtId="0" fontId="4" fillId="10" borderId="3" xfId="0" applyFont="1" applyFill="1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13" fillId="5" borderId="3" xfId="0" applyFont="1" applyFill="1" applyBorder="1" applyAlignment="1">
      <alignment horizontal="center" vertical="center"/>
    </xf>
    <xf numFmtId="0" fontId="13" fillId="6" borderId="3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/>
    </xf>
    <xf numFmtId="0" fontId="23" fillId="4" borderId="3" xfId="0" applyFont="1" applyFill="1" applyBorder="1" applyAlignment="1">
      <alignment horizontal="center"/>
    </xf>
    <xf numFmtId="0" fontId="14" fillId="11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/>
    </xf>
    <xf numFmtId="0" fontId="14" fillId="11" borderId="1" xfId="0" applyFont="1" applyFill="1" applyBorder="1" applyAlignment="1">
      <alignment horizontal="center" vertical="center"/>
    </xf>
    <xf numFmtId="0" fontId="13" fillId="11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/>
    </xf>
    <xf numFmtId="0" fontId="24" fillId="0" borderId="0" xfId="0" applyFont="1" applyAlignment="1">
      <alignment horizontal="left"/>
    </xf>
    <xf numFmtId="0" fontId="24" fillId="0" borderId="1" xfId="0" applyFont="1" applyBorder="1" applyAlignment="1">
      <alignment horizontal="left"/>
    </xf>
    <xf numFmtId="49" fontId="6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49" fontId="3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left"/>
    </xf>
    <xf numFmtId="49" fontId="6" fillId="0" borderId="2" xfId="0" applyNumberFormat="1" applyFont="1" applyBorder="1" applyAlignment="1">
      <alignment horizontal="center"/>
    </xf>
    <xf numFmtId="0" fontId="13" fillId="2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23" fillId="8" borderId="3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/>
    </xf>
    <xf numFmtId="0" fontId="16" fillId="2" borderId="0" xfId="0" applyFont="1" applyFill="1" applyAlignment="1">
      <alignment horizontal="center"/>
    </xf>
    <xf numFmtId="0" fontId="16" fillId="2" borderId="0" xfId="0" applyFont="1" applyFill="1" applyAlignment="1">
      <alignment horizontal="center" vertical="center"/>
    </xf>
    <xf numFmtId="0" fontId="17" fillId="2" borderId="0" xfId="0" applyFont="1" applyFill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diagenode.co.jp/chip-school/chip-qpcr-calculation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8EDDA-96B5-014B-9EF3-533F07AA95C2}">
  <dimension ref="B2:BJ45"/>
  <sheetViews>
    <sheetView zoomScale="80" zoomScaleNormal="80" workbookViewId="0">
      <selection activeCell="K9" sqref="K9"/>
    </sheetView>
  </sheetViews>
  <sheetFormatPr baseColWidth="10" defaultRowHeight="16"/>
  <cols>
    <col min="1" max="1" width="2.7109375" style="10" customWidth="1"/>
    <col min="2" max="2" width="8.85546875" style="10" bestFit="1" customWidth="1"/>
    <col min="3" max="3" width="15.7109375" style="2" bestFit="1" customWidth="1"/>
    <col min="4" max="6" width="11.7109375" style="10" customWidth="1"/>
    <col min="7" max="7" width="4.28515625" style="10" customWidth="1"/>
    <col min="8" max="8" width="15.7109375" style="4" bestFit="1" customWidth="1"/>
    <col min="9" max="18" width="11.140625" style="10" customWidth="1"/>
    <col min="19" max="19" width="5.5703125" style="10" customWidth="1"/>
    <col min="20" max="20" width="15.7109375" style="4" bestFit="1" customWidth="1"/>
    <col min="21" max="27" width="11.5703125" style="10" customWidth="1"/>
    <col min="28" max="28" width="5.7109375" style="10" customWidth="1"/>
    <col min="29" max="29" width="16.42578125" style="4" bestFit="1" customWidth="1"/>
    <col min="30" max="36" width="11.5703125" style="10" customWidth="1"/>
    <col min="37" max="37" width="5.85546875" style="10" customWidth="1"/>
    <col min="38" max="38" width="15.7109375" style="4" bestFit="1" customWidth="1"/>
    <col min="39" max="39" width="11.5703125" style="10" customWidth="1"/>
    <col min="40" max="40" width="11.5703125" style="45" customWidth="1"/>
    <col min="41" max="41" width="11.5703125" style="10" customWidth="1"/>
    <col min="42" max="42" width="5.7109375" style="10" customWidth="1"/>
    <col min="43" max="43" width="15.7109375" style="4" bestFit="1" customWidth="1"/>
    <col min="44" max="45" width="11.5703125" style="10" customWidth="1"/>
    <col min="46" max="46" width="5.7109375" style="10" customWidth="1"/>
    <col min="47" max="47" width="15.7109375" style="4" bestFit="1" customWidth="1"/>
    <col min="48" max="50" width="11.5703125" style="10" customWidth="1"/>
    <col min="51" max="51" width="5.5703125" style="10" customWidth="1"/>
    <col min="52" max="52" width="15.7109375" style="4" bestFit="1" customWidth="1"/>
    <col min="53" max="54" width="11.5703125" style="10" customWidth="1"/>
    <col min="55" max="55" width="5.7109375" style="10" customWidth="1"/>
    <col min="56" max="56" width="15.7109375" style="4" bestFit="1" customWidth="1"/>
    <col min="57" max="58" width="11.5703125" style="10" customWidth="1"/>
    <col min="59" max="59" width="5.7109375" style="10" customWidth="1"/>
    <col min="60" max="60" width="15.7109375" style="4" bestFit="1" customWidth="1"/>
    <col min="61" max="62" width="11.5703125" style="10" customWidth="1"/>
    <col min="63" max="16384" width="10.7109375" style="10"/>
  </cols>
  <sheetData>
    <row r="2" spans="2:62" s="4" customFormat="1">
      <c r="B2" s="4" t="s">
        <v>5</v>
      </c>
      <c r="C2" s="147"/>
      <c r="H2" s="4" t="s">
        <v>6</v>
      </c>
      <c r="T2" s="4" t="s">
        <v>109</v>
      </c>
      <c r="AC2" s="4" t="s">
        <v>110</v>
      </c>
      <c r="AL2" s="4" t="s">
        <v>111</v>
      </c>
      <c r="AN2" s="148"/>
      <c r="AQ2" s="148" t="s">
        <v>112</v>
      </c>
      <c r="AR2" s="148"/>
      <c r="AU2" s="4" t="s">
        <v>113</v>
      </c>
      <c r="AZ2" s="4" t="s">
        <v>114</v>
      </c>
      <c r="BD2" s="4" t="s">
        <v>115</v>
      </c>
      <c r="BH2" s="4" t="s">
        <v>116</v>
      </c>
    </row>
    <row r="3" spans="2:62" ht="20">
      <c r="B3" s="177" t="s">
        <v>117</v>
      </c>
      <c r="C3" s="149" t="s">
        <v>67</v>
      </c>
      <c r="D3" s="150" t="s">
        <v>79</v>
      </c>
      <c r="E3" s="151" t="s">
        <v>118</v>
      </c>
      <c r="F3" s="152" t="s">
        <v>119</v>
      </c>
      <c r="H3" s="149" t="s">
        <v>117</v>
      </c>
      <c r="I3" s="150" t="s">
        <v>79</v>
      </c>
      <c r="J3" s="55" t="s">
        <v>120</v>
      </c>
      <c r="K3" s="37" t="s">
        <v>70</v>
      </c>
      <c r="L3" s="37" t="s">
        <v>121</v>
      </c>
      <c r="M3" s="37" t="s">
        <v>71</v>
      </c>
      <c r="N3" s="37" t="s">
        <v>73</v>
      </c>
      <c r="O3" s="37" t="s">
        <v>122</v>
      </c>
      <c r="P3" s="37" t="s">
        <v>123</v>
      </c>
      <c r="Q3" s="37" t="s">
        <v>124</v>
      </c>
      <c r="R3" s="153" t="s">
        <v>125</v>
      </c>
      <c r="T3" s="149" t="s">
        <v>117</v>
      </c>
      <c r="U3" s="150" t="s">
        <v>126</v>
      </c>
      <c r="V3" s="154" t="s">
        <v>127</v>
      </c>
      <c r="W3" s="155" t="s">
        <v>157</v>
      </c>
      <c r="X3" s="37" t="s">
        <v>128</v>
      </c>
      <c r="Y3" s="37" t="s">
        <v>129</v>
      </c>
      <c r="Z3" s="37" t="s">
        <v>130</v>
      </c>
      <c r="AA3" s="37" t="s">
        <v>131</v>
      </c>
      <c r="AC3" s="149" t="s">
        <v>117</v>
      </c>
      <c r="AD3" s="150" t="s">
        <v>79</v>
      </c>
      <c r="AE3" s="153" t="s">
        <v>132</v>
      </c>
      <c r="AF3" s="37" t="s">
        <v>69</v>
      </c>
      <c r="AG3" s="37" t="s">
        <v>133</v>
      </c>
      <c r="AH3" s="37" t="s">
        <v>134</v>
      </c>
      <c r="AI3" s="37" t="s">
        <v>135</v>
      </c>
      <c r="AJ3" s="37" t="s">
        <v>136</v>
      </c>
      <c r="AL3" s="149" t="s">
        <v>117</v>
      </c>
      <c r="AM3" s="156" t="s">
        <v>79</v>
      </c>
      <c r="AN3" s="157" t="s">
        <v>68</v>
      </c>
      <c r="AO3" s="158" t="s">
        <v>77</v>
      </c>
      <c r="AQ3" s="149" t="s">
        <v>117</v>
      </c>
      <c r="AR3" s="49" t="s">
        <v>79</v>
      </c>
      <c r="AS3" s="159" t="s">
        <v>78</v>
      </c>
      <c r="AU3" s="149" t="s">
        <v>117</v>
      </c>
      <c r="AV3" s="150" t="s">
        <v>79</v>
      </c>
      <c r="AW3" s="178" t="s">
        <v>72</v>
      </c>
      <c r="AX3" s="160" t="s">
        <v>137</v>
      </c>
      <c r="AZ3" s="149" t="s">
        <v>117</v>
      </c>
      <c r="BA3" s="161" t="s">
        <v>126</v>
      </c>
      <c r="BB3" s="162" t="s">
        <v>74</v>
      </c>
      <c r="BD3" s="149" t="s">
        <v>117</v>
      </c>
      <c r="BE3" s="163" t="s">
        <v>126</v>
      </c>
      <c r="BF3" s="37" t="s">
        <v>75</v>
      </c>
      <c r="BH3" s="149" t="s">
        <v>117</v>
      </c>
      <c r="BI3" s="164" t="s">
        <v>126</v>
      </c>
      <c r="BJ3" s="165" t="s">
        <v>76</v>
      </c>
    </row>
    <row r="4" spans="2:62" ht="18">
      <c r="B4" s="10">
        <v>1</v>
      </c>
      <c r="C4" s="166" t="s">
        <v>138</v>
      </c>
      <c r="D4" s="19">
        <v>14.76</v>
      </c>
      <c r="E4" s="19">
        <v>21.26</v>
      </c>
      <c r="F4" s="25">
        <v>24.17</v>
      </c>
      <c r="H4" s="167" t="s">
        <v>138</v>
      </c>
      <c r="I4" s="6">
        <v>14.84</v>
      </c>
      <c r="J4" s="6">
        <v>26.9</v>
      </c>
      <c r="K4" s="6">
        <v>33.5</v>
      </c>
      <c r="L4" s="6">
        <v>25.38</v>
      </c>
      <c r="M4" s="6">
        <v>31.45</v>
      </c>
      <c r="N4" s="6">
        <v>31.2</v>
      </c>
      <c r="O4" s="6">
        <v>23.23</v>
      </c>
      <c r="P4" s="6">
        <v>22.83</v>
      </c>
      <c r="Q4" s="6">
        <v>28.22</v>
      </c>
      <c r="R4" s="6">
        <v>24.18</v>
      </c>
      <c r="T4" s="167" t="s">
        <v>138</v>
      </c>
      <c r="U4" s="6">
        <v>14.75</v>
      </c>
      <c r="V4" s="6">
        <v>21.16</v>
      </c>
      <c r="W4" s="6">
        <v>24.17</v>
      </c>
      <c r="X4" s="6">
        <v>20.49</v>
      </c>
      <c r="Y4" s="6">
        <v>25.14</v>
      </c>
      <c r="Z4" s="6">
        <v>25.77</v>
      </c>
      <c r="AA4" s="6">
        <v>19.72</v>
      </c>
      <c r="AC4" s="167" t="s">
        <v>138</v>
      </c>
      <c r="AD4" s="6">
        <v>14.75</v>
      </c>
      <c r="AE4" s="6">
        <v>26.25</v>
      </c>
      <c r="AF4" s="6">
        <v>26.46</v>
      </c>
      <c r="AG4" s="6">
        <v>25.94</v>
      </c>
      <c r="AH4" s="6">
        <v>26.02</v>
      </c>
      <c r="AI4" s="6">
        <v>21.49</v>
      </c>
      <c r="AJ4" s="6">
        <v>25.31</v>
      </c>
      <c r="AL4" s="167" t="s">
        <v>138</v>
      </c>
      <c r="AM4" s="6">
        <v>14.83</v>
      </c>
      <c r="AN4" s="92">
        <v>26.5</v>
      </c>
      <c r="AO4" s="6">
        <v>14.97</v>
      </c>
      <c r="AQ4" s="167" t="s">
        <v>138</v>
      </c>
      <c r="AR4" s="16">
        <v>14.64</v>
      </c>
      <c r="AS4" s="16">
        <v>32.93</v>
      </c>
      <c r="AU4" s="167" t="s">
        <v>138</v>
      </c>
      <c r="AV4" s="25">
        <v>15.78</v>
      </c>
      <c r="AW4" s="6">
        <v>25.22</v>
      </c>
      <c r="AX4" s="25">
        <v>27.69</v>
      </c>
      <c r="AZ4" s="167" t="s">
        <v>138</v>
      </c>
      <c r="BA4" s="25">
        <v>15.92</v>
      </c>
      <c r="BB4" s="25">
        <v>28.04</v>
      </c>
      <c r="BD4" s="167" t="s">
        <v>138</v>
      </c>
      <c r="BE4" s="25">
        <v>14.84</v>
      </c>
      <c r="BF4" s="6">
        <v>20.77</v>
      </c>
      <c r="BH4" s="167" t="s">
        <v>138</v>
      </c>
      <c r="BI4" s="16">
        <v>15.9</v>
      </c>
      <c r="BJ4" s="16">
        <v>26.74</v>
      </c>
    </row>
    <row r="5" spans="2:62" ht="18">
      <c r="B5" s="10">
        <v>2</v>
      </c>
      <c r="C5" s="166" t="s">
        <v>139</v>
      </c>
      <c r="D5" s="19">
        <v>13.96</v>
      </c>
      <c r="E5" s="19">
        <v>19.579999999999998</v>
      </c>
      <c r="F5" s="19">
        <v>24.08</v>
      </c>
      <c r="H5" s="166" t="s">
        <v>139</v>
      </c>
      <c r="I5" s="10">
        <v>14.18</v>
      </c>
      <c r="J5" s="10">
        <v>26.36</v>
      </c>
      <c r="K5" s="10">
        <v>33.22</v>
      </c>
      <c r="L5" s="10">
        <v>24.87</v>
      </c>
      <c r="M5" s="10">
        <v>31.05</v>
      </c>
      <c r="N5" s="10">
        <v>30.56</v>
      </c>
      <c r="O5" s="10">
        <v>22.08</v>
      </c>
      <c r="P5" s="10">
        <v>23.15</v>
      </c>
      <c r="Q5" s="10">
        <v>26.36</v>
      </c>
      <c r="R5" s="10">
        <v>22.74</v>
      </c>
      <c r="T5" s="166" t="s">
        <v>139</v>
      </c>
      <c r="U5" s="10">
        <v>14.18</v>
      </c>
      <c r="V5" s="10">
        <v>20.82</v>
      </c>
      <c r="W5" s="10">
        <v>23.33</v>
      </c>
      <c r="X5" s="10">
        <v>19.41</v>
      </c>
      <c r="Y5" s="10">
        <v>24.62</v>
      </c>
      <c r="Z5" s="10">
        <v>24.86</v>
      </c>
      <c r="AA5" s="10">
        <v>19.010000000000002</v>
      </c>
      <c r="AC5" s="166" t="s">
        <v>139</v>
      </c>
      <c r="AD5" s="10">
        <v>14.11</v>
      </c>
      <c r="AE5" s="10">
        <v>24.69</v>
      </c>
      <c r="AF5" s="10">
        <v>25.21</v>
      </c>
      <c r="AG5" s="10">
        <v>25.85</v>
      </c>
      <c r="AH5" s="10">
        <v>24.87</v>
      </c>
      <c r="AI5" s="10">
        <v>20.66</v>
      </c>
      <c r="AJ5" s="10">
        <v>24.14</v>
      </c>
      <c r="AL5" s="166" t="s">
        <v>139</v>
      </c>
      <c r="AM5" s="10">
        <v>14.12</v>
      </c>
      <c r="AN5" s="45">
        <v>24.33</v>
      </c>
      <c r="AO5" s="10">
        <v>14.51</v>
      </c>
      <c r="AQ5" s="166" t="s">
        <v>139</v>
      </c>
      <c r="AR5" s="121">
        <v>13.98</v>
      </c>
      <c r="AS5" s="121">
        <v>32.049999999999997</v>
      </c>
      <c r="AU5" s="166" t="s">
        <v>139</v>
      </c>
      <c r="AV5" s="19">
        <v>15.63</v>
      </c>
      <c r="AW5" s="10">
        <v>24.12</v>
      </c>
      <c r="AX5" s="19">
        <v>27.38</v>
      </c>
      <c r="AZ5" s="166" t="s">
        <v>139</v>
      </c>
      <c r="BA5" s="19">
        <v>14.81</v>
      </c>
      <c r="BB5" s="19">
        <v>26.68</v>
      </c>
      <c r="BD5" s="166" t="s">
        <v>139</v>
      </c>
      <c r="BE5" s="19">
        <v>14.03</v>
      </c>
      <c r="BF5" s="10">
        <v>19.64</v>
      </c>
      <c r="BH5" s="166" t="s">
        <v>139</v>
      </c>
      <c r="BI5" s="121">
        <v>14.86</v>
      </c>
      <c r="BJ5" s="121">
        <v>27.3</v>
      </c>
    </row>
    <row r="6" spans="2:62" ht="18">
      <c r="B6" s="10">
        <v>3</v>
      </c>
      <c r="C6" s="166" t="s">
        <v>140</v>
      </c>
      <c r="D6" s="19">
        <v>14.18</v>
      </c>
      <c r="E6" s="19">
        <v>19.84</v>
      </c>
      <c r="F6" s="19">
        <v>24.42</v>
      </c>
      <c r="H6" s="166" t="s">
        <v>140</v>
      </c>
      <c r="I6" s="10">
        <v>15.34</v>
      </c>
      <c r="J6" s="10">
        <v>25.09</v>
      </c>
      <c r="K6" s="10">
        <v>31.58</v>
      </c>
      <c r="L6" s="10">
        <v>24.75</v>
      </c>
      <c r="M6" s="10">
        <v>30.15</v>
      </c>
      <c r="N6" s="10">
        <v>29.66</v>
      </c>
      <c r="O6" s="10">
        <v>22.87</v>
      </c>
      <c r="P6" s="10">
        <v>22.74</v>
      </c>
      <c r="Q6" s="10">
        <v>26.42</v>
      </c>
      <c r="R6" s="10">
        <v>22.97</v>
      </c>
      <c r="T6" s="166" t="s">
        <v>140</v>
      </c>
      <c r="U6" s="10">
        <v>15.35</v>
      </c>
      <c r="V6" s="10">
        <v>21.18</v>
      </c>
      <c r="W6" s="10">
        <v>23.47</v>
      </c>
      <c r="X6" s="10">
        <v>20.18</v>
      </c>
      <c r="Y6" s="10">
        <v>25.86</v>
      </c>
      <c r="Z6" s="10">
        <v>24.19</v>
      </c>
      <c r="AA6" s="10">
        <v>19.77</v>
      </c>
      <c r="AC6" s="166" t="s">
        <v>140</v>
      </c>
      <c r="AD6" s="10">
        <v>15.23</v>
      </c>
      <c r="AE6" s="10">
        <v>24.72</v>
      </c>
      <c r="AF6" s="10">
        <v>23.85</v>
      </c>
      <c r="AG6" s="10">
        <v>25.68</v>
      </c>
      <c r="AH6" s="10">
        <v>24.27</v>
      </c>
      <c r="AI6" s="10">
        <v>20.420000000000002</v>
      </c>
      <c r="AJ6" s="10">
        <v>24.91</v>
      </c>
      <c r="AL6" s="166" t="s">
        <v>140</v>
      </c>
      <c r="AM6" s="10">
        <v>15.24</v>
      </c>
      <c r="AN6" s="45">
        <v>23.5</v>
      </c>
      <c r="AO6" s="10">
        <v>15.66</v>
      </c>
      <c r="AQ6" s="166" t="s">
        <v>140</v>
      </c>
      <c r="AR6" s="121">
        <v>15.12</v>
      </c>
      <c r="AS6" s="121">
        <v>35.14</v>
      </c>
      <c r="AU6" s="166" t="s">
        <v>140</v>
      </c>
      <c r="AV6" s="19">
        <v>15.62</v>
      </c>
      <c r="AW6" s="10">
        <v>23.87</v>
      </c>
      <c r="AX6" s="19">
        <v>25.21</v>
      </c>
      <c r="AZ6" s="166" t="s">
        <v>140</v>
      </c>
      <c r="BA6" s="19">
        <v>16.18</v>
      </c>
      <c r="BB6" s="19">
        <v>27.2</v>
      </c>
      <c r="BD6" s="166" t="s">
        <v>140</v>
      </c>
      <c r="BE6" s="19">
        <v>15.31</v>
      </c>
      <c r="BF6" s="10">
        <v>20.39</v>
      </c>
      <c r="BH6" s="166" t="s">
        <v>140</v>
      </c>
      <c r="BI6" s="121">
        <v>16.059999999999999</v>
      </c>
      <c r="BJ6" s="121">
        <v>26.83</v>
      </c>
    </row>
    <row r="7" spans="2:62" ht="18">
      <c r="B7" s="10">
        <v>4</v>
      </c>
      <c r="C7" s="166" t="s">
        <v>141</v>
      </c>
      <c r="D7" s="19">
        <v>14.8</v>
      </c>
      <c r="E7" s="19">
        <v>20.76</v>
      </c>
      <c r="F7" s="19">
        <v>24.51</v>
      </c>
      <c r="H7" s="166" t="s">
        <v>141</v>
      </c>
      <c r="I7" s="10">
        <v>15.07</v>
      </c>
      <c r="J7" s="10">
        <v>24.54</v>
      </c>
      <c r="K7" s="10">
        <v>29.2</v>
      </c>
      <c r="L7" s="10">
        <v>23.92</v>
      </c>
      <c r="M7" s="10">
        <v>30.53</v>
      </c>
      <c r="N7" s="10">
        <v>29.12</v>
      </c>
      <c r="O7" s="10">
        <v>22.37</v>
      </c>
      <c r="P7" s="10">
        <v>22.69</v>
      </c>
      <c r="Q7" s="10">
        <v>25.73</v>
      </c>
      <c r="R7" s="10">
        <v>22.05</v>
      </c>
      <c r="T7" s="166" t="s">
        <v>141</v>
      </c>
      <c r="U7" s="10">
        <v>15.06</v>
      </c>
      <c r="V7" s="10">
        <v>21.46</v>
      </c>
      <c r="W7" s="10">
        <v>23.23</v>
      </c>
      <c r="X7" s="10">
        <v>19.89</v>
      </c>
      <c r="Y7" s="10">
        <v>24.65</v>
      </c>
      <c r="Z7" s="10">
        <v>24.32</v>
      </c>
      <c r="AA7" s="10">
        <v>19.62</v>
      </c>
      <c r="AC7" s="166" t="s">
        <v>141</v>
      </c>
      <c r="AD7" s="10">
        <v>15.02</v>
      </c>
      <c r="AE7" s="10">
        <v>23.98</v>
      </c>
      <c r="AF7" s="10">
        <v>24.17</v>
      </c>
      <c r="AG7" s="10">
        <v>25.23</v>
      </c>
      <c r="AH7" s="10">
        <v>24.51</v>
      </c>
      <c r="AI7" s="10">
        <v>21.04</v>
      </c>
      <c r="AJ7" s="10">
        <v>24.6</v>
      </c>
      <c r="AL7" s="166" t="s">
        <v>141</v>
      </c>
      <c r="AM7" s="10">
        <v>15.03</v>
      </c>
      <c r="AN7" s="45">
        <v>22.9</v>
      </c>
      <c r="AO7" s="10">
        <v>16</v>
      </c>
      <c r="AQ7" s="166" t="s">
        <v>141</v>
      </c>
      <c r="AR7" s="121">
        <v>14.92</v>
      </c>
      <c r="AS7" s="168">
        <v>33.74</v>
      </c>
      <c r="AU7" s="166" t="s">
        <v>141</v>
      </c>
      <c r="AV7" s="19">
        <v>15.4</v>
      </c>
      <c r="AW7" s="10">
        <v>22.77</v>
      </c>
      <c r="AX7" s="19">
        <v>24.79</v>
      </c>
      <c r="AY7" s="19"/>
      <c r="AZ7" s="166" t="s">
        <v>141</v>
      </c>
      <c r="BA7" s="19">
        <v>16.100000000000001</v>
      </c>
      <c r="BB7" s="19">
        <v>27.01</v>
      </c>
      <c r="BD7" s="166" t="s">
        <v>141</v>
      </c>
      <c r="BE7" s="19">
        <v>15.03</v>
      </c>
      <c r="BF7" s="10">
        <v>20.22</v>
      </c>
      <c r="BH7" s="166" t="s">
        <v>141</v>
      </c>
      <c r="BI7" s="121">
        <v>15.89</v>
      </c>
      <c r="BJ7" s="121">
        <v>27.09</v>
      </c>
    </row>
    <row r="8" spans="2:62">
      <c r="B8" s="10">
        <v>5</v>
      </c>
      <c r="C8" s="169" t="s">
        <v>19</v>
      </c>
      <c r="D8" s="19" t="s">
        <v>20</v>
      </c>
      <c r="E8" s="19" t="s">
        <v>20</v>
      </c>
      <c r="F8" s="19" t="s">
        <v>20</v>
      </c>
      <c r="H8" s="169" t="s">
        <v>19</v>
      </c>
      <c r="I8" s="10" t="s">
        <v>20</v>
      </c>
      <c r="J8" s="10" t="s">
        <v>20</v>
      </c>
      <c r="K8" s="10" t="s">
        <v>20</v>
      </c>
      <c r="L8" s="10" t="s">
        <v>20</v>
      </c>
      <c r="M8" s="10" t="s">
        <v>20</v>
      </c>
      <c r="N8" s="10" t="s">
        <v>20</v>
      </c>
      <c r="O8" s="10" t="s">
        <v>20</v>
      </c>
      <c r="P8" s="10" t="s">
        <v>20</v>
      </c>
      <c r="Q8" s="10" t="s">
        <v>20</v>
      </c>
      <c r="R8" s="10" t="s">
        <v>20</v>
      </c>
      <c r="T8" s="169" t="s">
        <v>19</v>
      </c>
      <c r="U8" s="10" t="s">
        <v>20</v>
      </c>
      <c r="V8" s="10" t="s">
        <v>20</v>
      </c>
      <c r="W8" s="10" t="s">
        <v>20</v>
      </c>
      <c r="X8" s="10" t="s">
        <v>20</v>
      </c>
      <c r="Y8" s="10" t="s">
        <v>20</v>
      </c>
      <c r="Z8" s="10" t="s">
        <v>20</v>
      </c>
      <c r="AA8" s="10" t="s">
        <v>20</v>
      </c>
      <c r="AC8" s="169" t="s">
        <v>19</v>
      </c>
      <c r="AD8" s="10" t="s">
        <v>20</v>
      </c>
      <c r="AE8" s="10" t="s">
        <v>20</v>
      </c>
      <c r="AF8" s="10" t="s">
        <v>20</v>
      </c>
      <c r="AG8" s="10" t="s">
        <v>20</v>
      </c>
      <c r="AH8" s="10" t="s">
        <v>20</v>
      </c>
      <c r="AI8" s="10" t="s">
        <v>20</v>
      </c>
      <c r="AJ8" s="10" t="s">
        <v>20</v>
      </c>
      <c r="AL8" s="169" t="s">
        <v>19</v>
      </c>
      <c r="AM8" s="10" t="s">
        <v>20</v>
      </c>
      <c r="AN8" s="45" t="s">
        <v>20</v>
      </c>
      <c r="AO8" s="10" t="s">
        <v>20</v>
      </c>
      <c r="AQ8" s="169" t="s">
        <v>19</v>
      </c>
      <c r="AR8" s="121" t="s">
        <v>20</v>
      </c>
      <c r="AS8" s="168" t="s">
        <v>20</v>
      </c>
      <c r="AU8" s="169" t="s">
        <v>19</v>
      </c>
      <c r="AV8" s="19" t="s">
        <v>20</v>
      </c>
      <c r="AW8" s="10" t="s">
        <v>20</v>
      </c>
      <c r="AX8" s="10" t="s">
        <v>20</v>
      </c>
      <c r="AY8" s="170"/>
      <c r="AZ8" s="169" t="s">
        <v>19</v>
      </c>
      <c r="BA8" s="19" t="s">
        <v>20</v>
      </c>
      <c r="BB8" s="19" t="s">
        <v>20</v>
      </c>
      <c r="BD8" s="169" t="s">
        <v>19</v>
      </c>
      <c r="BE8" s="19" t="s">
        <v>20</v>
      </c>
      <c r="BF8" s="10" t="s">
        <v>20</v>
      </c>
      <c r="BH8" s="169" t="s">
        <v>19</v>
      </c>
      <c r="BI8" s="121" t="s">
        <v>38</v>
      </c>
      <c r="BJ8" s="121" t="s">
        <v>20</v>
      </c>
    </row>
    <row r="9" spans="2:62" ht="18">
      <c r="B9" s="10">
        <v>6</v>
      </c>
      <c r="C9" s="166" t="s">
        <v>138</v>
      </c>
      <c r="D9" s="19">
        <v>14.88</v>
      </c>
      <c r="E9" s="19">
        <v>21.18</v>
      </c>
      <c r="F9" s="19">
        <v>24.12</v>
      </c>
      <c r="H9" s="166" t="s">
        <v>138</v>
      </c>
      <c r="I9" s="10">
        <v>14.87</v>
      </c>
      <c r="J9" s="10">
        <v>27.02</v>
      </c>
      <c r="K9" s="10">
        <v>33.29</v>
      </c>
      <c r="L9" s="10">
        <v>25.35</v>
      </c>
      <c r="M9" s="10">
        <v>31.02</v>
      </c>
      <c r="N9" s="10">
        <v>31.58</v>
      </c>
      <c r="O9" s="10">
        <v>23.23</v>
      </c>
      <c r="P9" s="10">
        <v>22.92</v>
      </c>
      <c r="Q9" s="10">
        <v>28.18</v>
      </c>
      <c r="T9" s="166" t="s">
        <v>138</v>
      </c>
      <c r="U9" s="10">
        <v>14.74</v>
      </c>
      <c r="V9" s="10">
        <v>21.3</v>
      </c>
      <c r="W9" s="10">
        <v>23.95</v>
      </c>
      <c r="X9" s="10">
        <v>20.52</v>
      </c>
      <c r="Y9" s="10">
        <v>25.09</v>
      </c>
      <c r="Z9" s="10">
        <v>25.72</v>
      </c>
      <c r="AA9" s="10">
        <v>19.72</v>
      </c>
      <c r="AC9" s="166" t="s">
        <v>138</v>
      </c>
      <c r="AD9" s="10">
        <v>14.82</v>
      </c>
      <c r="AE9" s="10">
        <v>26.39</v>
      </c>
      <c r="AF9" s="10">
        <v>26.48</v>
      </c>
      <c r="AG9" s="10">
        <v>25.9</v>
      </c>
      <c r="AH9" s="10">
        <v>25.87</v>
      </c>
      <c r="AI9" s="10">
        <v>21.33</v>
      </c>
      <c r="AJ9" s="10">
        <v>25.24</v>
      </c>
      <c r="AL9" s="166" t="s">
        <v>138</v>
      </c>
      <c r="AM9" s="10">
        <v>14.81</v>
      </c>
      <c r="AN9" s="45">
        <v>26.47</v>
      </c>
      <c r="AO9" s="10">
        <v>14.91</v>
      </c>
      <c r="AQ9" s="166" t="s">
        <v>138</v>
      </c>
      <c r="AR9" s="121">
        <v>14.66</v>
      </c>
      <c r="AS9" s="168">
        <v>34.299999999999997</v>
      </c>
      <c r="AU9" s="166" t="s">
        <v>138</v>
      </c>
      <c r="AV9" s="19">
        <v>15.94</v>
      </c>
      <c r="AW9" s="10">
        <v>25.09</v>
      </c>
      <c r="AX9" s="19">
        <v>27.55</v>
      </c>
      <c r="AY9" s="170"/>
      <c r="AZ9" s="166" t="s">
        <v>138</v>
      </c>
      <c r="BA9" s="19">
        <v>15.8</v>
      </c>
      <c r="BB9" s="19">
        <v>28</v>
      </c>
      <c r="BD9" s="166" t="s">
        <v>138</v>
      </c>
      <c r="BE9" s="19">
        <v>14.94</v>
      </c>
      <c r="BF9" s="10">
        <v>20.3</v>
      </c>
      <c r="BH9" s="166" t="s">
        <v>138</v>
      </c>
      <c r="BI9" s="121">
        <v>15.82</v>
      </c>
      <c r="BJ9" s="121">
        <v>26.62</v>
      </c>
    </row>
    <row r="10" spans="2:62" ht="18">
      <c r="B10" s="10">
        <v>7</v>
      </c>
      <c r="C10" s="166" t="s">
        <v>139</v>
      </c>
      <c r="D10" s="19">
        <v>14.09</v>
      </c>
      <c r="E10" s="19">
        <v>19.7</v>
      </c>
      <c r="F10" s="19">
        <v>24.25</v>
      </c>
      <c r="H10" s="166" t="s">
        <v>139</v>
      </c>
      <c r="I10" s="10">
        <v>14.24</v>
      </c>
      <c r="J10" s="10">
        <v>26.29</v>
      </c>
      <c r="K10" s="10">
        <v>33</v>
      </c>
      <c r="L10" s="10">
        <v>24.86</v>
      </c>
      <c r="M10" s="10">
        <v>30.68</v>
      </c>
      <c r="N10" s="10">
        <v>31.24</v>
      </c>
      <c r="O10" s="10">
        <v>22.07</v>
      </c>
      <c r="P10" s="10">
        <v>23.17</v>
      </c>
      <c r="Q10" s="10">
        <v>26.34</v>
      </c>
      <c r="T10" s="166" t="s">
        <v>139</v>
      </c>
      <c r="U10" s="10">
        <v>14.18</v>
      </c>
      <c r="V10" s="10">
        <v>20.77</v>
      </c>
      <c r="W10" s="10">
        <v>23.26</v>
      </c>
      <c r="X10" s="10">
        <v>19.43</v>
      </c>
      <c r="Y10" s="10">
        <v>24.54</v>
      </c>
      <c r="Z10" s="10">
        <v>24.89</v>
      </c>
      <c r="AA10" s="10">
        <v>18.98</v>
      </c>
      <c r="AC10" s="166" t="s">
        <v>139</v>
      </c>
      <c r="AD10" s="10">
        <v>14.16</v>
      </c>
      <c r="AE10" s="10">
        <v>24.7</v>
      </c>
      <c r="AF10" s="10">
        <v>25.27</v>
      </c>
      <c r="AG10" s="10">
        <v>25.61</v>
      </c>
      <c r="AH10" s="10">
        <v>24.73</v>
      </c>
      <c r="AI10" s="10">
        <v>20.6</v>
      </c>
      <c r="AJ10" s="10">
        <v>24.2</v>
      </c>
      <c r="AL10" s="166" t="s">
        <v>139</v>
      </c>
      <c r="AM10" s="10">
        <v>14.19</v>
      </c>
      <c r="AN10" s="45">
        <v>24.31</v>
      </c>
      <c r="AO10" s="10">
        <v>14.58</v>
      </c>
      <c r="AQ10" s="166" t="s">
        <v>139</v>
      </c>
      <c r="AR10" s="121">
        <v>14</v>
      </c>
      <c r="AS10" s="168">
        <v>31.85</v>
      </c>
      <c r="AU10" s="166" t="s">
        <v>139</v>
      </c>
      <c r="AV10" s="19">
        <v>15.89</v>
      </c>
      <c r="AW10" s="10">
        <v>24.71</v>
      </c>
      <c r="AX10" s="19">
        <v>27.17</v>
      </c>
      <c r="AY10" s="170"/>
      <c r="AZ10" s="166" t="s">
        <v>139</v>
      </c>
      <c r="BA10" s="19">
        <v>14.87</v>
      </c>
      <c r="BB10" s="19">
        <v>26.4</v>
      </c>
      <c r="BD10" s="166" t="s">
        <v>139</v>
      </c>
      <c r="BE10" s="19">
        <v>13.94</v>
      </c>
      <c r="BF10" s="10">
        <v>19.59</v>
      </c>
      <c r="BH10" s="166" t="s">
        <v>139</v>
      </c>
      <c r="BI10" s="121">
        <v>14.83</v>
      </c>
      <c r="BJ10" s="121">
        <v>27.39</v>
      </c>
    </row>
    <row r="11" spans="2:62" ht="18">
      <c r="B11" s="10">
        <v>8</v>
      </c>
      <c r="C11" s="166" t="s">
        <v>140</v>
      </c>
      <c r="D11" s="19">
        <v>14.27</v>
      </c>
      <c r="E11" s="19">
        <v>19.82</v>
      </c>
      <c r="F11" s="19">
        <v>24.38</v>
      </c>
      <c r="H11" s="166" t="s">
        <v>140</v>
      </c>
      <c r="I11" s="10">
        <v>15.4</v>
      </c>
      <c r="J11" s="10">
        <v>25.14</v>
      </c>
      <c r="K11" s="10">
        <v>31.38</v>
      </c>
      <c r="L11" s="10">
        <v>24.69</v>
      </c>
      <c r="M11" s="10">
        <v>29.82</v>
      </c>
      <c r="N11" s="10">
        <v>30.2</v>
      </c>
      <c r="O11" s="10">
        <v>22.84</v>
      </c>
      <c r="P11" s="10">
        <v>22.68</v>
      </c>
      <c r="Q11" s="10">
        <v>26.21</v>
      </c>
      <c r="T11" s="166" t="s">
        <v>140</v>
      </c>
      <c r="U11" s="10">
        <v>15.39</v>
      </c>
      <c r="V11" s="10">
        <v>21.08</v>
      </c>
      <c r="W11" s="10">
        <v>23.44</v>
      </c>
      <c r="X11" s="10">
        <v>20.260000000000002</v>
      </c>
      <c r="Y11" s="10">
        <v>25.73</v>
      </c>
      <c r="Z11" s="10">
        <v>24.14</v>
      </c>
      <c r="AA11" s="10">
        <v>19.71</v>
      </c>
      <c r="AC11" s="166" t="s">
        <v>140</v>
      </c>
      <c r="AD11" s="10">
        <v>15.27</v>
      </c>
      <c r="AE11" s="10">
        <v>24.92</v>
      </c>
      <c r="AF11" s="10">
        <v>23.75</v>
      </c>
      <c r="AG11" s="10">
        <v>25.61</v>
      </c>
      <c r="AH11" s="10">
        <v>24.22</v>
      </c>
      <c r="AI11" s="10">
        <v>20.5</v>
      </c>
      <c r="AJ11" s="10">
        <v>25.07</v>
      </c>
      <c r="AL11" s="166" t="s">
        <v>140</v>
      </c>
      <c r="AM11" s="10">
        <v>15.35</v>
      </c>
      <c r="AN11" s="45">
        <v>23.45</v>
      </c>
      <c r="AO11" s="10">
        <v>15.81</v>
      </c>
      <c r="AQ11" s="166" t="s">
        <v>140</v>
      </c>
      <c r="AR11" s="121">
        <v>15.19</v>
      </c>
      <c r="AS11" s="168" t="s">
        <v>20</v>
      </c>
      <c r="AU11" s="166" t="s">
        <v>140</v>
      </c>
      <c r="AV11" s="19">
        <v>16.11</v>
      </c>
      <c r="AW11" s="10">
        <v>23.91</v>
      </c>
      <c r="AX11" s="19">
        <v>25.22</v>
      </c>
      <c r="AY11" s="170"/>
      <c r="AZ11" s="166" t="s">
        <v>140</v>
      </c>
      <c r="BA11" s="19">
        <v>16.29</v>
      </c>
      <c r="BB11" s="19">
        <v>27.12</v>
      </c>
      <c r="BD11" s="166" t="s">
        <v>140</v>
      </c>
      <c r="BE11" s="19">
        <v>15.31</v>
      </c>
      <c r="BF11" s="10">
        <v>20.25</v>
      </c>
      <c r="BH11" s="166" t="s">
        <v>140</v>
      </c>
      <c r="BI11" s="121">
        <v>16.149999999999999</v>
      </c>
      <c r="BJ11" s="121">
        <v>26.89</v>
      </c>
    </row>
    <row r="12" spans="2:62" ht="18">
      <c r="B12" s="10">
        <v>9</v>
      </c>
      <c r="C12" s="166" t="s">
        <v>141</v>
      </c>
      <c r="D12" s="19">
        <v>14.88</v>
      </c>
      <c r="E12" s="19">
        <v>20.78</v>
      </c>
      <c r="F12" s="19">
        <v>24.56</v>
      </c>
      <c r="H12" s="166" t="s">
        <v>141</v>
      </c>
      <c r="I12" s="10">
        <v>15.2</v>
      </c>
      <c r="J12" s="10">
        <v>24.66</v>
      </c>
      <c r="K12" s="10">
        <v>29.37</v>
      </c>
      <c r="L12" s="10">
        <v>23.8</v>
      </c>
      <c r="M12" s="10">
        <v>30.08</v>
      </c>
      <c r="N12" s="10">
        <v>29.61</v>
      </c>
      <c r="O12" s="10">
        <v>22.38</v>
      </c>
      <c r="P12" s="10">
        <v>22.72</v>
      </c>
      <c r="Q12" s="10">
        <v>25.42</v>
      </c>
      <c r="T12" s="166" t="s">
        <v>141</v>
      </c>
      <c r="U12" s="10">
        <v>15.14</v>
      </c>
      <c r="V12" s="10">
        <v>21.45</v>
      </c>
      <c r="W12" s="10">
        <v>23.28</v>
      </c>
      <c r="X12" s="10">
        <v>19.89</v>
      </c>
      <c r="Y12" s="10">
        <v>24.64</v>
      </c>
      <c r="Z12" s="10">
        <v>24.35</v>
      </c>
      <c r="AA12" s="10">
        <v>19.64</v>
      </c>
      <c r="AC12" s="166" t="s">
        <v>141</v>
      </c>
      <c r="AD12" s="10">
        <v>15.01</v>
      </c>
      <c r="AE12" s="10">
        <v>24.04</v>
      </c>
      <c r="AF12" s="10">
        <v>24.18</v>
      </c>
      <c r="AG12" s="10">
        <v>25.22</v>
      </c>
      <c r="AH12" s="10">
        <v>24.36</v>
      </c>
      <c r="AI12" s="10">
        <v>21.12</v>
      </c>
      <c r="AJ12" s="10">
        <v>24.69</v>
      </c>
      <c r="AL12" s="166" t="s">
        <v>141</v>
      </c>
      <c r="AM12" s="10">
        <v>15.12</v>
      </c>
      <c r="AN12" s="45">
        <v>22.83</v>
      </c>
      <c r="AO12" s="10">
        <v>16</v>
      </c>
      <c r="AQ12" s="166" t="s">
        <v>141</v>
      </c>
      <c r="AR12" s="121">
        <v>14.98</v>
      </c>
      <c r="AS12" s="168">
        <v>33.72</v>
      </c>
      <c r="AU12" s="166" t="s">
        <v>141</v>
      </c>
      <c r="AV12" s="19">
        <v>15.54</v>
      </c>
      <c r="AW12" s="10">
        <v>22.83</v>
      </c>
      <c r="AX12" s="19">
        <v>24.85</v>
      </c>
      <c r="AY12" s="170"/>
      <c r="AZ12" s="166" t="s">
        <v>141</v>
      </c>
      <c r="BA12" s="19">
        <v>16.09</v>
      </c>
      <c r="BB12" s="19">
        <v>26.78</v>
      </c>
      <c r="BD12" s="166" t="s">
        <v>141</v>
      </c>
      <c r="BE12" s="19">
        <v>15.33</v>
      </c>
      <c r="BF12" s="10">
        <v>20.07</v>
      </c>
      <c r="BH12" s="166" t="s">
        <v>141</v>
      </c>
      <c r="BI12" s="121">
        <v>16.010000000000002</v>
      </c>
      <c r="BJ12" s="121">
        <v>27.15</v>
      </c>
    </row>
    <row r="13" spans="2:62">
      <c r="B13" s="11">
        <v>10</v>
      </c>
      <c r="C13" s="171" t="s">
        <v>19</v>
      </c>
      <c r="D13" s="124" t="s">
        <v>20</v>
      </c>
      <c r="E13" s="124" t="s">
        <v>20</v>
      </c>
      <c r="F13" s="124" t="s">
        <v>20</v>
      </c>
      <c r="H13" s="171" t="s">
        <v>19</v>
      </c>
      <c r="I13" s="11" t="s">
        <v>20</v>
      </c>
      <c r="J13" s="11" t="s">
        <v>20</v>
      </c>
      <c r="K13" s="11" t="s">
        <v>20</v>
      </c>
      <c r="L13" s="11" t="s">
        <v>20</v>
      </c>
      <c r="M13" s="11" t="s">
        <v>20</v>
      </c>
      <c r="N13" s="11" t="s">
        <v>20</v>
      </c>
      <c r="O13" s="11" t="s">
        <v>20</v>
      </c>
      <c r="P13" s="11" t="s">
        <v>20</v>
      </c>
      <c r="Q13" s="11" t="s">
        <v>20</v>
      </c>
      <c r="R13" s="11"/>
      <c r="T13" s="171" t="s">
        <v>19</v>
      </c>
      <c r="U13" s="11" t="s">
        <v>20</v>
      </c>
      <c r="V13" s="11" t="s">
        <v>20</v>
      </c>
      <c r="W13" s="11" t="s">
        <v>20</v>
      </c>
      <c r="X13" s="11" t="s">
        <v>20</v>
      </c>
      <c r="Y13" s="11" t="s">
        <v>20</v>
      </c>
      <c r="Z13" s="11" t="s">
        <v>20</v>
      </c>
      <c r="AA13" s="11" t="s">
        <v>20</v>
      </c>
      <c r="AC13" s="171" t="s">
        <v>19</v>
      </c>
      <c r="AD13" s="11" t="s">
        <v>20</v>
      </c>
      <c r="AE13" s="11" t="s">
        <v>20</v>
      </c>
      <c r="AF13" s="11" t="s">
        <v>20</v>
      </c>
      <c r="AG13" s="11" t="s">
        <v>20</v>
      </c>
      <c r="AH13" s="11" t="s">
        <v>20</v>
      </c>
      <c r="AI13" s="11" t="s">
        <v>20</v>
      </c>
      <c r="AJ13" s="11" t="s">
        <v>20</v>
      </c>
      <c r="AL13" s="171" t="s">
        <v>19</v>
      </c>
      <c r="AM13" s="11" t="s">
        <v>38</v>
      </c>
      <c r="AN13" s="98" t="s">
        <v>38</v>
      </c>
      <c r="AO13" s="11" t="s">
        <v>38</v>
      </c>
      <c r="AQ13" s="171" t="s">
        <v>19</v>
      </c>
      <c r="AR13" s="17" t="s">
        <v>20</v>
      </c>
      <c r="AS13" s="172" t="s">
        <v>20</v>
      </c>
      <c r="AU13" s="171" t="s">
        <v>19</v>
      </c>
      <c r="AV13" s="124" t="s">
        <v>20</v>
      </c>
      <c r="AW13" s="11" t="s">
        <v>20</v>
      </c>
      <c r="AX13" s="11" t="s">
        <v>20</v>
      </c>
      <c r="AZ13" s="171" t="s">
        <v>19</v>
      </c>
      <c r="BA13" s="124" t="s">
        <v>20</v>
      </c>
      <c r="BB13" s="11" t="s">
        <v>38</v>
      </c>
      <c r="BD13" s="171" t="s">
        <v>19</v>
      </c>
      <c r="BE13" s="124" t="s">
        <v>20</v>
      </c>
      <c r="BF13" s="11" t="s">
        <v>38</v>
      </c>
      <c r="BH13" s="171" t="s">
        <v>19</v>
      </c>
      <c r="BI13" s="17" t="s">
        <v>20</v>
      </c>
      <c r="BJ13" s="17" t="s">
        <v>20</v>
      </c>
    </row>
    <row r="14" spans="2:62">
      <c r="D14" s="19"/>
      <c r="E14" s="19"/>
      <c r="F14" s="19"/>
      <c r="H14" s="117"/>
      <c r="T14" s="117"/>
      <c r="AC14" s="117"/>
      <c r="AL14" s="117"/>
      <c r="AQ14" s="117"/>
      <c r="AR14" s="121"/>
      <c r="AS14" s="168"/>
      <c r="AU14" s="117"/>
      <c r="AV14" s="19"/>
      <c r="AZ14" s="117"/>
      <c r="BA14" s="19"/>
      <c r="BD14" s="117"/>
      <c r="BE14" s="19"/>
      <c r="BH14" s="117"/>
      <c r="BI14" s="121"/>
      <c r="BJ14" s="121"/>
    </row>
    <row r="15" spans="2:62">
      <c r="D15" s="19"/>
      <c r="E15" s="19"/>
      <c r="F15" s="19"/>
      <c r="H15" s="117"/>
      <c r="T15" s="117"/>
      <c r="AC15" s="117"/>
      <c r="AL15" s="117"/>
      <c r="AQ15" s="117"/>
      <c r="AU15" s="117"/>
      <c r="AZ15" s="117"/>
      <c r="BA15" s="19"/>
      <c r="BD15" s="117"/>
      <c r="BH15" s="117"/>
      <c r="BI15" s="45"/>
      <c r="BJ15" s="45"/>
    </row>
    <row r="16" spans="2:62" ht="20">
      <c r="B16" s="177" t="s">
        <v>142</v>
      </c>
      <c r="C16" s="149" t="s">
        <v>67</v>
      </c>
      <c r="D16" s="150" t="s">
        <v>79</v>
      </c>
      <c r="E16" s="151" t="s">
        <v>118</v>
      </c>
      <c r="F16" s="152" t="s">
        <v>119</v>
      </c>
      <c r="H16" s="149" t="s">
        <v>142</v>
      </c>
      <c r="I16" s="150" t="s">
        <v>79</v>
      </c>
      <c r="J16" s="55" t="s">
        <v>120</v>
      </c>
      <c r="K16" s="37" t="s">
        <v>70</v>
      </c>
      <c r="L16" s="37" t="s">
        <v>121</v>
      </c>
      <c r="M16" s="37" t="s">
        <v>71</v>
      </c>
      <c r="N16" s="37" t="s">
        <v>73</v>
      </c>
      <c r="O16" s="37" t="s">
        <v>122</v>
      </c>
      <c r="P16" s="37" t="s">
        <v>123</v>
      </c>
      <c r="Q16" s="37" t="s">
        <v>124</v>
      </c>
      <c r="R16" s="153" t="s">
        <v>125</v>
      </c>
      <c r="T16" s="149" t="s">
        <v>142</v>
      </c>
      <c r="U16" s="150" t="s">
        <v>126</v>
      </c>
      <c r="V16" s="154" t="s">
        <v>127</v>
      </c>
      <c r="W16" s="155" t="s">
        <v>157</v>
      </c>
      <c r="X16" s="37" t="s">
        <v>128</v>
      </c>
      <c r="Y16" s="37" t="s">
        <v>129</v>
      </c>
      <c r="Z16" s="37" t="s">
        <v>130</v>
      </c>
      <c r="AA16" s="37" t="s">
        <v>131</v>
      </c>
      <c r="AC16" s="149" t="s">
        <v>142</v>
      </c>
      <c r="AD16" s="150" t="s">
        <v>79</v>
      </c>
      <c r="AE16" s="153" t="s">
        <v>132</v>
      </c>
      <c r="AF16" s="37" t="s">
        <v>69</v>
      </c>
      <c r="AG16" s="37" t="s">
        <v>133</v>
      </c>
      <c r="AH16" s="37" t="s">
        <v>134</v>
      </c>
      <c r="AI16" s="37" t="s">
        <v>135</v>
      </c>
      <c r="AJ16" s="37" t="s">
        <v>136</v>
      </c>
      <c r="AL16" s="149" t="s">
        <v>142</v>
      </c>
      <c r="AM16" s="52" t="s">
        <v>79</v>
      </c>
      <c r="AN16" s="173" t="s">
        <v>68</v>
      </c>
      <c r="AO16" s="173" t="s">
        <v>77</v>
      </c>
      <c r="AQ16" s="149" t="s">
        <v>142</v>
      </c>
      <c r="AR16" s="49" t="s">
        <v>79</v>
      </c>
      <c r="AS16" s="165" t="s">
        <v>78</v>
      </c>
      <c r="AU16" s="149" t="s">
        <v>142</v>
      </c>
      <c r="AV16" s="150" t="s">
        <v>79</v>
      </c>
      <c r="AW16" s="178" t="s">
        <v>72</v>
      </c>
      <c r="AX16" s="160" t="s">
        <v>1</v>
      </c>
      <c r="AZ16" s="149" t="s">
        <v>142</v>
      </c>
      <c r="BA16" s="161" t="s">
        <v>126</v>
      </c>
      <c r="BB16" s="162" t="s">
        <v>74</v>
      </c>
      <c r="BD16" s="149" t="s">
        <v>142</v>
      </c>
      <c r="BE16" s="163" t="s">
        <v>126</v>
      </c>
      <c r="BF16" s="48" t="s">
        <v>75</v>
      </c>
      <c r="BH16" s="149" t="s">
        <v>142</v>
      </c>
      <c r="BI16" s="164" t="s">
        <v>126</v>
      </c>
      <c r="BJ16" s="165" t="s">
        <v>76</v>
      </c>
    </row>
    <row r="17" spans="2:62" ht="18">
      <c r="B17" s="10">
        <v>1</v>
      </c>
      <c r="C17" s="166" t="s">
        <v>138</v>
      </c>
      <c r="D17" s="25"/>
      <c r="E17" s="25">
        <f>E4-$D4</f>
        <v>6.5000000000000018</v>
      </c>
      <c r="F17" s="25">
        <f>F4-$D4</f>
        <v>9.4100000000000019</v>
      </c>
      <c r="H17" s="167" t="s">
        <v>138</v>
      </c>
      <c r="I17" s="6"/>
      <c r="J17" s="6">
        <f>J4-$I4</f>
        <v>12.059999999999999</v>
      </c>
      <c r="K17" s="6">
        <f t="shared" ref="K17:R18" si="0">K4-$I4</f>
        <v>18.66</v>
      </c>
      <c r="L17" s="6">
        <f t="shared" si="0"/>
        <v>10.54</v>
      </c>
      <c r="M17" s="6">
        <f t="shared" si="0"/>
        <v>16.61</v>
      </c>
      <c r="N17" s="6">
        <f t="shared" si="0"/>
        <v>16.36</v>
      </c>
      <c r="O17" s="6">
        <f t="shared" si="0"/>
        <v>8.39</v>
      </c>
      <c r="P17" s="6">
        <f t="shared" si="0"/>
        <v>7.9899999999999984</v>
      </c>
      <c r="Q17" s="6">
        <f t="shared" si="0"/>
        <v>13.379999999999999</v>
      </c>
      <c r="R17" s="6">
        <f t="shared" si="0"/>
        <v>9.34</v>
      </c>
      <c r="T17" s="167" t="s">
        <v>138</v>
      </c>
      <c r="U17" s="6"/>
      <c r="V17" s="6">
        <v>6.41</v>
      </c>
      <c r="W17" s="6">
        <v>9.4200000000000017</v>
      </c>
      <c r="X17" s="6">
        <v>5.7399999999999984</v>
      </c>
      <c r="Y17" s="6">
        <v>10.39</v>
      </c>
      <c r="Z17" s="6">
        <v>11.02</v>
      </c>
      <c r="AA17" s="6">
        <v>4.9699999999999989</v>
      </c>
      <c r="AC17" s="167" t="s">
        <v>138</v>
      </c>
      <c r="AD17" s="6"/>
      <c r="AE17" s="6">
        <v>11.5</v>
      </c>
      <c r="AF17" s="6">
        <v>11.71</v>
      </c>
      <c r="AG17" s="6">
        <v>11.190000000000001</v>
      </c>
      <c r="AH17" s="6">
        <v>11.27</v>
      </c>
      <c r="AI17" s="6">
        <v>6.7399999999999984</v>
      </c>
      <c r="AJ17" s="6">
        <v>10.559999999999999</v>
      </c>
      <c r="AL17" s="167" t="s">
        <v>138</v>
      </c>
      <c r="AM17" s="6"/>
      <c r="AN17" s="92">
        <f>AN4-AM4</f>
        <v>11.67</v>
      </c>
      <c r="AO17" s="6">
        <v>0.14000000000000101</v>
      </c>
      <c r="AQ17" s="167" t="s">
        <v>138</v>
      </c>
      <c r="AR17" s="6"/>
      <c r="AS17" s="25">
        <f>AS4-AR4</f>
        <v>18.29</v>
      </c>
      <c r="AU17" s="167" t="s">
        <v>138</v>
      </c>
      <c r="AV17" s="6"/>
      <c r="AW17" s="6">
        <f>AW4-AV4</f>
        <v>9.44</v>
      </c>
      <c r="AX17" s="6">
        <f>AX4-AV4</f>
        <v>11.910000000000002</v>
      </c>
      <c r="AZ17" s="167" t="s">
        <v>138</v>
      </c>
      <c r="BA17" s="6"/>
      <c r="BB17" s="25">
        <f>BB4-BA4</f>
        <v>12.12</v>
      </c>
      <c r="BD17" s="167" t="s">
        <v>138</v>
      </c>
      <c r="BE17" s="6"/>
      <c r="BF17" s="25">
        <f>BF4-BE4</f>
        <v>5.93</v>
      </c>
      <c r="BH17" s="167" t="s">
        <v>138</v>
      </c>
      <c r="BI17" s="92"/>
      <c r="BJ17" s="16">
        <f>BJ4-BI4</f>
        <v>10.839999999999998</v>
      </c>
    </row>
    <row r="18" spans="2:62" ht="18">
      <c r="B18" s="10">
        <v>2</v>
      </c>
      <c r="C18" s="166" t="s">
        <v>139</v>
      </c>
      <c r="D18" s="19"/>
      <c r="E18" s="19">
        <f t="shared" ref="E18:F25" si="1">E5-$D5</f>
        <v>5.6199999999999974</v>
      </c>
      <c r="F18" s="19">
        <f t="shared" si="1"/>
        <v>10.119999999999997</v>
      </c>
      <c r="H18" s="166" t="s">
        <v>139</v>
      </c>
      <c r="J18" s="10">
        <f>J5-$I5</f>
        <v>12.18</v>
      </c>
      <c r="K18" s="10">
        <f>K5-$I5</f>
        <v>19.04</v>
      </c>
      <c r="L18" s="10">
        <f t="shared" si="0"/>
        <v>10.690000000000001</v>
      </c>
      <c r="M18" s="10">
        <f t="shared" si="0"/>
        <v>16.87</v>
      </c>
      <c r="N18" s="10">
        <f t="shared" si="0"/>
        <v>16.38</v>
      </c>
      <c r="O18" s="10">
        <f t="shared" si="0"/>
        <v>7.8999999999999986</v>
      </c>
      <c r="P18" s="10">
        <f t="shared" si="0"/>
        <v>8.9699999999999989</v>
      </c>
      <c r="Q18" s="10">
        <f t="shared" si="0"/>
        <v>12.18</v>
      </c>
      <c r="R18" s="10">
        <f t="shared" si="0"/>
        <v>8.5599999999999987</v>
      </c>
      <c r="T18" s="166" t="s">
        <v>139</v>
      </c>
      <c r="V18" s="10">
        <v>6.6400000000000006</v>
      </c>
      <c r="W18" s="10">
        <v>9.1499999999999986</v>
      </c>
      <c r="X18" s="10">
        <v>5.23</v>
      </c>
      <c r="Y18" s="10">
        <v>10.440000000000001</v>
      </c>
      <c r="Z18" s="10">
        <v>10.68</v>
      </c>
      <c r="AA18" s="10">
        <v>4.8300000000000018</v>
      </c>
      <c r="AC18" s="166" t="s">
        <v>139</v>
      </c>
      <c r="AE18" s="10">
        <v>10.580000000000002</v>
      </c>
      <c r="AF18" s="10">
        <v>11.100000000000001</v>
      </c>
      <c r="AG18" s="10">
        <v>11.740000000000002</v>
      </c>
      <c r="AH18" s="10">
        <v>10.760000000000002</v>
      </c>
      <c r="AI18" s="10">
        <v>6.5500000000000007</v>
      </c>
      <c r="AJ18" s="10">
        <v>10.030000000000001</v>
      </c>
      <c r="AL18" s="166" t="s">
        <v>139</v>
      </c>
      <c r="AN18" s="45">
        <f t="shared" ref="AN18:AN25" si="2">AN5-AM5</f>
        <v>10.209999999999999</v>
      </c>
      <c r="AO18" s="10">
        <v>0.39000000000000057</v>
      </c>
      <c r="AQ18" s="166" t="s">
        <v>139</v>
      </c>
      <c r="AS18" s="19">
        <f>AS5-AR5</f>
        <v>18.069999999999997</v>
      </c>
      <c r="AU18" s="166" t="s">
        <v>139</v>
      </c>
      <c r="AW18" s="10">
        <f>AW5-AV5</f>
        <v>8.49</v>
      </c>
      <c r="AX18" s="10">
        <f>AX5-AV5</f>
        <v>11.749999999999998</v>
      </c>
      <c r="AZ18" s="166" t="s">
        <v>139</v>
      </c>
      <c r="BB18" s="19">
        <f>BB5-BA5</f>
        <v>11.87</v>
      </c>
      <c r="BD18" s="166" t="s">
        <v>139</v>
      </c>
      <c r="BF18" s="19">
        <f>BF5-BE5</f>
        <v>5.6100000000000012</v>
      </c>
      <c r="BH18" s="166" t="s">
        <v>139</v>
      </c>
      <c r="BI18" s="45"/>
      <c r="BJ18" s="121">
        <f>BJ5-BI5</f>
        <v>12.440000000000001</v>
      </c>
    </row>
    <row r="19" spans="2:62" ht="18">
      <c r="B19" s="10">
        <v>3</v>
      </c>
      <c r="C19" s="166" t="s">
        <v>140</v>
      </c>
      <c r="D19" s="19"/>
      <c r="E19" s="19">
        <f t="shared" si="1"/>
        <v>5.66</v>
      </c>
      <c r="F19" s="19">
        <f t="shared" si="1"/>
        <v>10.240000000000002</v>
      </c>
      <c r="H19" s="166" t="s">
        <v>140</v>
      </c>
      <c r="J19" s="10">
        <f t="shared" ref="J19:R25" si="3">J6-$I6</f>
        <v>9.75</v>
      </c>
      <c r="K19" s="10">
        <f t="shared" si="3"/>
        <v>16.239999999999998</v>
      </c>
      <c r="L19" s="10">
        <f>L6-$I6</f>
        <v>9.41</v>
      </c>
      <c r="M19" s="10">
        <f t="shared" si="3"/>
        <v>14.809999999999999</v>
      </c>
      <c r="N19" s="10">
        <f t="shared" si="3"/>
        <v>14.32</v>
      </c>
      <c r="O19" s="10">
        <f t="shared" si="3"/>
        <v>7.5300000000000011</v>
      </c>
      <c r="P19" s="10">
        <f>P6-$I6</f>
        <v>7.3999999999999986</v>
      </c>
      <c r="Q19" s="10">
        <f t="shared" si="3"/>
        <v>11.080000000000002</v>
      </c>
      <c r="R19" s="10">
        <f t="shared" si="3"/>
        <v>7.629999999999999</v>
      </c>
      <c r="T19" s="166" t="s">
        <v>140</v>
      </c>
      <c r="V19" s="10">
        <v>5.83</v>
      </c>
      <c r="W19" s="10">
        <v>8.1199999999999992</v>
      </c>
      <c r="X19" s="10">
        <v>4.83</v>
      </c>
      <c r="Y19" s="10">
        <v>10.51</v>
      </c>
      <c r="Z19" s="10">
        <v>8.8400000000000016</v>
      </c>
      <c r="AA19" s="10">
        <v>4.42</v>
      </c>
      <c r="AC19" s="166" t="s">
        <v>140</v>
      </c>
      <c r="AE19" s="10">
        <v>9.4899999999999984</v>
      </c>
      <c r="AF19" s="10">
        <v>8.620000000000001</v>
      </c>
      <c r="AG19" s="10">
        <v>10.45</v>
      </c>
      <c r="AH19" s="10">
        <v>9.0399999999999991</v>
      </c>
      <c r="AI19" s="10">
        <v>5.1900000000000013</v>
      </c>
      <c r="AJ19" s="10">
        <v>9.68</v>
      </c>
      <c r="AL19" s="166" t="s">
        <v>140</v>
      </c>
      <c r="AN19" s="45">
        <f t="shared" si="2"/>
        <v>8.26</v>
      </c>
      <c r="AO19" s="10">
        <v>0.41999999999999993</v>
      </c>
      <c r="AQ19" s="166" t="s">
        <v>140</v>
      </c>
      <c r="AS19" s="19">
        <f>AS6-AR6</f>
        <v>20.020000000000003</v>
      </c>
      <c r="AU19" s="166" t="s">
        <v>140</v>
      </c>
      <c r="AW19" s="10">
        <f>AW6-AV6</f>
        <v>8.2500000000000018</v>
      </c>
      <c r="AX19" s="10">
        <f>AX6-AV6</f>
        <v>9.5900000000000016</v>
      </c>
      <c r="AZ19" s="166" t="s">
        <v>140</v>
      </c>
      <c r="BB19" s="19">
        <f>BB6-BA6</f>
        <v>11.02</v>
      </c>
      <c r="BD19" s="166" t="s">
        <v>140</v>
      </c>
      <c r="BF19" s="19">
        <f>BF6-BE6</f>
        <v>5.08</v>
      </c>
      <c r="BH19" s="166" t="s">
        <v>140</v>
      </c>
      <c r="BI19" s="45"/>
      <c r="BJ19" s="121">
        <f>BJ6-BI6</f>
        <v>10.77</v>
      </c>
    </row>
    <row r="20" spans="2:62" ht="18">
      <c r="B20" s="10">
        <v>4</v>
      </c>
      <c r="C20" s="166" t="s">
        <v>141</v>
      </c>
      <c r="D20" s="19"/>
      <c r="E20" s="19">
        <f t="shared" si="1"/>
        <v>5.9600000000000009</v>
      </c>
      <c r="F20" s="19">
        <f t="shared" si="1"/>
        <v>9.7100000000000009</v>
      </c>
      <c r="H20" s="166" t="s">
        <v>141</v>
      </c>
      <c r="J20" s="10">
        <f t="shared" si="3"/>
        <v>9.4699999999999989</v>
      </c>
      <c r="K20" s="10">
        <f t="shared" si="3"/>
        <v>14.129999999999999</v>
      </c>
      <c r="L20" s="10">
        <f t="shared" si="3"/>
        <v>8.8500000000000014</v>
      </c>
      <c r="M20" s="10">
        <f t="shared" si="3"/>
        <v>15.46</v>
      </c>
      <c r="N20" s="10">
        <f t="shared" si="3"/>
        <v>14.05</v>
      </c>
      <c r="O20" s="10">
        <f t="shared" si="3"/>
        <v>7.3000000000000007</v>
      </c>
      <c r="P20" s="10">
        <f t="shared" si="3"/>
        <v>7.620000000000001</v>
      </c>
      <c r="Q20" s="10">
        <f t="shared" si="3"/>
        <v>10.66</v>
      </c>
      <c r="R20" s="10">
        <f t="shared" si="3"/>
        <v>6.98</v>
      </c>
      <c r="T20" s="166" t="s">
        <v>141</v>
      </c>
      <c r="V20" s="10">
        <v>6.4</v>
      </c>
      <c r="W20" s="10">
        <v>8.17</v>
      </c>
      <c r="X20" s="10">
        <v>4.83</v>
      </c>
      <c r="Y20" s="10">
        <v>9.5899999999999981</v>
      </c>
      <c r="Z20" s="10">
        <v>9.26</v>
      </c>
      <c r="AA20" s="10">
        <v>4.5600000000000005</v>
      </c>
      <c r="AC20" s="166" t="s">
        <v>141</v>
      </c>
      <c r="AE20" s="10">
        <v>8.9600000000000009</v>
      </c>
      <c r="AF20" s="10">
        <v>9.1500000000000021</v>
      </c>
      <c r="AG20" s="10">
        <v>10.210000000000001</v>
      </c>
      <c r="AH20" s="10">
        <v>9.490000000000002</v>
      </c>
      <c r="AI20" s="10">
        <v>6.02</v>
      </c>
      <c r="AJ20" s="10">
        <v>9.5800000000000018</v>
      </c>
      <c r="AL20" s="166" t="s">
        <v>141</v>
      </c>
      <c r="AN20" s="45">
        <f t="shared" si="2"/>
        <v>7.8699999999999992</v>
      </c>
      <c r="AO20" s="10">
        <v>0.97000000000000064</v>
      </c>
      <c r="AQ20" s="166" t="s">
        <v>141</v>
      </c>
      <c r="AS20" s="19">
        <f>AS7-AR7</f>
        <v>18.82</v>
      </c>
      <c r="AU20" s="166" t="s">
        <v>141</v>
      </c>
      <c r="AW20" s="10">
        <f>AW7-AV7</f>
        <v>7.3699999999999992</v>
      </c>
      <c r="AX20" s="10">
        <f>AX7-AV7</f>
        <v>9.3899999999999988</v>
      </c>
      <c r="AZ20" s="166" t="s">
        <v>141</v>
      </c>
      <c r="BB20" s="19">
        <f>BB7-BA7</f>
        <v>10.91</v>
      </c>
      <c r="BD20" s="166" t="s">
        <v>141</v>
      </c>
      <c r="BF20" s="19">
        <f>BF7-BE7</f>
        <v>5.1899999999999995</v>
      </c>
      <c r="BH20" s="166" t="s">
        <v>141</v>
      </c>
      <c r="BI20" s="45"/>
      <c r="BJ20" s="121">
        <f>BJ7-BI7</f>
        <v>11.2</v>
      </c>
    </row>
    <row r="21" spans="2:62">
      <c r="B21" s="10">
        <v>5</v>
      </c>
      <c r="C21" s="169" t="s">
        <v>19</v>
      </c>
      <c r="D21" s="19"/>
      <c r="E21" s="19"/>
      <c r="F21" s="19"/>
      <c r="H21" s="169" t="s">
        <v>19</v>
      </c>
      <c r="T21" s="169" t="s">
        <v>19</v>
      </c>
      <c r="AC21" s="169" t="s">
        <v>19</v>
      </c>
      <c r="AL21" s="169" t="s">
        <v>19</v>
      </c>
      <c r="AQ21" s="169" t="s">
        <v>19</v>
      </c>
      <c r="AS21" s="19"/>
      <c r="AU21" s="169" t="s">
        <v>19</v>
      </c>
      <c r="AZ21" s="169" t="s">
        <v>19</v>
      </c>
      <c r="BB21" s="19"/>
      <c r="BD21" s="169" t="s">
        <v>19</v>
      </c>
      <c r="BF21" s="19"/>
      <c r="BH21" s="169" t="s">
        <v>19</v>
      </c>
      <c r="BI21" s="45"/>
      <c r="BJ21" s="121"/>
    </row>
    <row r="22" spans="2:62" ht="18">
      <c r="B22" s="10">
        <v>6</v>
      </c>
      <c r="C22" s="166" t="s">
        <v>138</v>
      </c>
      <c r="D22" s="19"/>
      <c r="E22" s="19">
        <f t="shared" si="1"/>
        <v>6.2999999999999989</v>
      </c>
      <c r="F22" s="19">
        <f t="shared" si="1"/>
        <v>9.24</v>
      </c>
      <c r="H22" s="166" t="s">
        <v>138</v>
      </c>
      <c r="J22" s="10">
        <f>J9-$I9</f>
        <v>12.15</v>
      </c>
      <c r="K22" s="10">
        <f t="shared" ref="K22:Q22" si="4">K9-$I9</f>
        <v>18.420000000000002</v>
      </c>
      <c r="L22" s="10">
        <f t="shared" si="4"/>
        <v>10.480000000000002</v>
      </c>
      <c r="M22" s="10">
        <f t="shared" si="4"/>
        <v>16.149999999999999</v>
      </c>
      <c r="N22" s="10">
        <f t="shared" si="4"/>
        <v>16.71</v>
      </c>
      <c r="O22" s="10">
        <f t="shared" si="4"/>
        <v>8.3600000000000012</v>
      </c>
      <c r="P22" s="10">
        <f t="shared" si="4"/>
        <v>8.0500000000000025</v>
      </c>
      <c r="Q22" s="10">
        <f t="shared" si="4"/>
        <v>13.31</v>
      </c>
      <c r="T22" s="166" t="s">
        <v>138</v>
      </c>
      <c r="V22" s="10">
        <v>6.5600000000000005</v>
      </c>
      <c r="W22" s="10">
        <v>9.2099999999999991</v>
      </c>
      <c r="X22" s="10">
        <v>5.7799999999999994</v>
      </c>
      <c r="Y22" s="10">
        <v>10.35</v>
      </c>
      <c r="Z22" s="10">
        <v>10.979999999999999</v>
      </c>
      <c r="AA22" s="10">
        <v>4.9799999999999986</v>
      </c>
      <c r="AC22" s="166" t="s">
        <v>138</v>
      </c>
      <c r="AE22" s="10">
        <v>11.57</v>
      </c>
      <c r="AF22" s="10">
        <v>11.66</v>
      </c>
      <c r="AG22" s="10">
        <v>11.079999999999998</v>
      </c>
      <c r="AH22" s="10">
        <v>11.05</v>
      </c>
      <c r="AI22" s="10">
        <v>6.509999999999998</v>
      </c>
      <c r="AJ22" s="10">
        <v>10.419999999999998</v>
      </c>
      <c r="AL22" s="166" t="s">
        <v>138</v>
      </c>
      <c r="AN22" s="45">
        <f t="shared" si="2"/>
        <v>11.659999999999998</v>
      </c>
      <c r="AO22" s="10">
        <v>9.9999999999999645E-2</v>
      </c>
      <c r="AQ22" s="166" t="s">
        <v>138</v>
      </c>
      <c r="AS22" s="19">
        <f>AS9-AR9</f>
        <v>19.639999999999997</v>
      </c>
      <c r="AU22" s="166" t="s">
        <v>138</v>
      </c>
      <c r="AW22" s="10">
        <f>AW9-AV9</f>
        <v>9.15</v>
      </c>
      <c r="AX22" s="10">
        <f>AX9-AV9</f>
        <v>11.610000000000001</v>
      </c>
      <c r="AZ22" s="166" t="s">
        <v>138</v>
      </c>
      <c r="BB22" s="19">
        <f>BB9-BA9</f>
        <v>12.2</v>
      </c>
      <c r="BD22" s="166" t="s">
        <v>138</v>
      </c>
      <c r="BF22" s="19">
        <f>BF9-BE9</f>
        <v>5.3600000000000012</v>
      </c>
      <c r="BH22" s="166" t="s">
        <v>138</v>
      </c>
      <c r="BI22" s="45"/>
      <c r="BJ22" s="121">
        <f>BJ9-BI9</f>
        <v>10.8</v>
      </c>
    </row>
    <row r="23" spans="2:62" ht="18">
      <c r="B23" s="10">
        <v>7</v>
      </c>
      <c r="C23" s="166" t="s">
        <v>139</v>
      </c>
      <c r="D23" s="19"/>
      <c r="E23" s="19">
        <f t="shared" si="1"/>
        <v>5.6099999999999994</v>
      </c>
      <c r="F23" s="19">
        <f t="shared" si="1"/>
        <v>10.16</v>
      </c>
      <c r="H23" s="166" t="s">
        <v>139</v>
      </c>
      <c r="J23" s="10">
        <f t="shared" si="3"/>
        <v>12.049999999999999</v>
      </c>
      <c r="K23" s="10">
        <f t="shared" si="3"/>
        <v>18.759999999999998</v>
      </c>
      <c r="L23" s="10">
        <f t="shared" si="3"/>
        <v>10.62</v>
      </c>
      <c r="M23" s="10">
        <f t="shared" si="3"/>
        <v>16.439999999999998</v>
      </c>
      <c r="N23" s="10">
        <f t="shared" si="3"/>
        <v>17</v>
      </c>
      <c r="O23" s="10">
        <f t="shared" si="3"/>
        <v>7.83</v>
      </c>
      <c r="P23" s="10">
        <f t="shared" si="3"/>
        <v>8.9300000000000015</v>
      </c>
      <c r="Q23" s="10">
        <f t="shared" si="3"/>
        <v>12.1</v>
      </c>
      <c r="T23" s="166" t="s">
        <v>139</v>
      </c>
      <c r="V23" s="10">
        <v>6.59</v>
      </c>
      <c r="W23" s="10">
        <v>9.0800000000000018</v>
      </c>
      <c r="X23" s="10">
        <v>5.25</v>
      </c>
      <c r="Y23" s="10">
        <v>10.36</v>
      </c>
      <c r="Z23" s="10">
        <v>10.71</v>
      </c>
      <c r="AA23" s="10">
        <v>4.8000000000000007</v>
      </c>
      <c r="AC23" s="166" t="s">
        <v>139</v>
      </c>
      <c r="AE23" s="10">
        <v>10.54</v>
      </c>
      <c r="AF23" s="10">
        <v>11.11</v>
      </c>
      <c r="AG23" s="10">
        <v>11.45</v>
      </c>
      <c r="AH23" s="10">
        <v>10.57</v>
      </c>
      <c r="AI23" s="10">
        <v>6.4400000000000013</v>
      </c>
      <c r="AJ23" s="10">
        <v>10.039999999999999</v>
      </c>
      <c r="AL23" s="166" t="s">
        <v>139</v>
      </c>
      <c r="AN23" s="45">
        <f t="shared" si="2"/>
        <v>10.119999999999999</v>
      </c>
      <c r="AO23" s="10">
        <v>0.39000000000000057</v>
      </c>
      <c r="AQ23" s="166" t="s">
        <v>139</v>
      </c>
      <c r="AS23" s="19">
        <f>AS10-AR10</f>
        <v>17.850000000000001</v>
      </c>
      <c r="AU23" s="166" t="s">
        <v>139</v>
      </c>
      <c r="AW23" s="10">
        <f>AW10-AV10</f>
        <v>8.82</v>
      </c>
      <c r="AX23" s="10">
        <f>AX10-AV10</f>
        <v>11.280000000000001</v>
      </c>
      <c r="AZ23" s="166" t="s">
        <v>139</v>
      </c>
      <c r="BB23" s="19">
        <f>BB10-BA10</f>
        <v>11.53</v>
      </c>
      <c r="BD23" s="166" t="s">
        <v>139</v>
      </c>
      <c r="BF23" s="19">
        <f>BF10-BE10</f>
        <v>5.65</v>
      </c>
      <c r="BH23" s="166" t="s">
        <v>139</v>
      </c>
      <c r="BI23" s="45"/>
      <c r="BJ23" s="121">
        <f>BJ10-BI10</f>
        <v>12.56</v>
      </c>
    </row>
    <row r="24" spans="2:62" ht="18">
      <c r="B24" s="10">
        <v>8</v>
      </c>
      <c r="C24" s="166" t="s">
        <v>140</v>
      </c>
      <c r="D24" s="19"/>
      <c r="E24" s="19">
        <f t="shared" si="1"/>
        <v>5.5500000000000007</v>
      </c>
      <c r="F24" s="19">
        <f t="shared" si="1"/>
        <v>10.11</v>
      </c>
      <c r="H24" s="166" t="s">
        <v>140</v>
      </c>
      <c r="J24" s="10">
        <f t="shared" si="3"/>
        <v>9.74</v>
      </c>
      <c r="K24" s="10">
        <f t="shared" si="3"/>
        <v>15.979999999999999</v>
      </c>
      <c r="L24" s="10">
        <f t="shared" si="3"/>
        <v>9.2900000000000009</v>
      </c>
      <c r="M24" s="10">
        <f t="shared" si="3"/>
        <v>14.42</v>
      </c>
      <c r="N24" s="10">
        <f t="shared" si="3"/>
        <v>14.799999999999999</v>
      </c>
      <c r="O24" s="10">
        <f t="shared" si="3"/>
        <v>7.4399999999999995</v>
      </c>
      <c r="P24" s="10">
        <f t="shared" si="3"/>
        <v>7.2799999999999994</v>
      </c>
      <c r="Q24" s="10">
        <f t="shared" si="3"/>
        <v>10.81</v>
      </c>
      <c r="T24" s="166" t="s">
        <v>140</v>
      </c>
      <c r="V24" s="10">
        <v>5.6899999999999977</v>
      </c>
      <c r="W24" s="10">
        <v>8.0500000000000007</v>
      </c>
      <c r="X24" s="10">
        <v>4.870000000000001</v>
      </c>
      <c r="Y24" s="10">
        <v>10.34</v>
      </c>
      <c r="Z24" s="10">
        <v>8.75</v>
      </c>
      <c r="AA24" s="10">
        <v>4.32</v>
      </c>
      <c r="AC24" s="166" t="s">
        <v>140</v>
      </c>
      <c r="AE24" s="10">
        <v>9.6500000000000021</v>
      </c>
      <c r="AF24" s="10">
        <v>8.48</v>
      </c>
      <c r="AG24" s="10">
        <v>10.34</v>
      </c>
      <c r="AH24" s="10">
        <v>8.9499999999999993</v>
      </c>
      <c r="AI24" s="10">
        <v>5.23</v>
      </c>
      <c r="AJ24" s="10">
        <v>9.8000000000000007</v>
      </c>
      <c r="AL24" s="166" t="s">
        <v>140</v>
      </c>
      <c r="AN24" s="45">
        <f t="shared" si="2"/>
        <v>8.1</v>
      </c>
      <c r="AO24" s="10">
        <v>0.46000000000000085</v>
      </c>
      <c r="AQ24" s="166" t="s">
        <v>140</v>
      </c>
      <c r="AS24" s="19" t="e">
        <f>AS11-AR11</f>
        <v>#VALUE!</v>
      </c>
      <c r="AU24" s="166" t="s">
        <v>140</v>
      </c>
      <c r="AW24" s="10">
        <f>AW11-AV11</f>
        <v>7.8000000000000007</v>
      </c>
      <c r="AX24" s="10">
        <f>AX11-AV11</f>
        <v>9.11</v>
      </c>
      <c r="AZ24" s="166" t="s">
        <v>140</v>
      </c>
      <c r="BB24" s="19">
        <f>BB11-BA11</f>
        <v>10.830000000000002</v>
      </c>
      <c r="BD24" s="166" t="s">
        <v>140</v>
      </c>
      <c r="BF24" s="19">
        <f>BF11-BE11</f>
        <v>4.9399999999999995</v>
      </c>
      <c r="BH24" s="166" t="s">
        <v>140</v>
      </c>
      <c r="BI24" s="45"/>
      <c r="BJ24" s="121">
        <f>BJ11-BI11</f>
        <v>10.740000000000002</v>
      </c>
    </row>
    <row r="25" spans="2:62" ht="18">
      <c r="B25" s="10">
        <v>9</v>
      </c>
      <c r="C25" s="166" t="s">
        <v>141</v>
      </c>
      <c r="D25" s="19"/>
      <c r="E25" s="19">
        <f t="shared" si="1"/>
        <v>5.9</v>
      </c>
      <c r="F25" s="19">
        <f t="shared" si="1"/>
        <v>9.6799999999999979</v>
      </c>
      <c r="H25" s="166" t="s">
        <v>141</v>
      </c>
      <c r="J25" s="10">
        <f t="shared" si="3"/>
        <v>9.4600000000000009</v>
      </c>
      <c r="K25" s="10">
        <f t="shared" si="3"/>
        <v>14.170000000000002</v>
      </c>
      <c r="L25" s="10">
        <f t="shared" si="3"/>
        <v>8.6000000000000014</v>
      </c>
      <c r="M25" s="10">
        <f t="shared" si="3"/>
        <v>14.879999999999999</v>
      </c>
      <c r="N25" s="10">
        <f t="shared" si="3"/>
        <v>14.41</v>
      </c>
      <c r="O25" s="10">
        <f t="shared" si="3"/>
        <v>7.18</v>
      </c>
      <c r="P25" s="10">
        <f t="shared" si="3"/>
        <v>7.52</v>
      </c>
      <c r="Q25" s="10">
        <f t="shared" si="3"/>
        <v>10.220000000000002</v>
      </c>
      <c r="T25" s="166" t="s">
        <v>141</v>
      </c>
      <c r="V25" s="10">
        <v>6.3099999999999987</v>
      </c>
      <c r="W25" s="10">
        <v>8.14</v>
      </c>
      <c r="X25" s="10">
        <v>4.75</v>
      </c>
      <c r="Y25" s="10">
        <v>9.5</v>
      </c>
      <c r="Z25" s="10">
        <v>9.2100000000000009</v>
      </c>
      <c r="AA25" s="10">
        <v>4.5</v>
      </c>
      <c r="AC25" s="166" t="s">
        <v>141</v>
      </c>
      <c r="AE25" s="10">
        <v>9.0299999999999994</v>
      </c>
      <c r="AF25" s="10">
        <v>9.17</v>
      </c>
      <c r="AG25" s="10">
        <v>10.209999999999999</v>
      </c>
      <c r="AH25" s="10">
        <v>9.35</v>
      </c>
      <c r="AI25" s="10">
        <v>6.1100000000000012</v>
      </c>
      <c r="AJ25" s="10">
        <v>9.6800000000000015</v>
      </c>
      <c r="AL25" s="166" t="s">
        <v>141</v>
      </c>
      <c r="AN25" s="45">
        <f t="shared" si="2"/>
        <v>7.7099999999999991</v>
      </c>
      <c r="AO25" s="10">
        <v>0.88000000000000078</v>
      </c>
      <c r="AQ25" s="166" t="s">
        <v>141</v>
      </c>
      <c r="AS25" s="19">
        <f>AS12-AR12</f>
        <v>18.739999999999998</v>
      </c>
      <c r="AU25" s="166" t="s">
        <v>141</v>
      </c>
      <c r="AW25" s="10">
        <f>AW12-AV12</f>
        <v>7.2899999999999991</v>
      </c>
      <c r="AX25" s="10">
        <f>AX12-AV12</f>
        <v>9.3100000000000023</v>
      </c>
      <c r="AZ25" s="166" t="s">
        <v>141</v>
      </c>
      <c r="BB25" s="19">
        <f>BB12-BA12</f>
        <v>10.690000000000001</v>
      </c>
      <c r="BD25" s="166" t="s">
        <v>141</v>
      </c>
      <c r="BF25" s="19">
        <f>BF12-BE12</f>
        <v>4.74</v>
      </c>
      <c r="BH25" s="166" t="s">
        <v>141</v>
      </c>
      <c r="BI25" s="45"/>
      <c r="BJ25" s="121">
        <f>BJ12-BI12</f>
        <v>11.139999999999997</v>
      </c>
    </row>
    <row r="26" spans="2:62">
      <c r="B26" s="11">
        <v>10</v>
      </c>
      <c r="C26" s="171" t="s">
        <v>19</v>
      </c>
      <c r="D26" s="124"/>
      <c r="E26" s="124"/>
      <c r="F26" s="124"/>
      <c r="H26" s="171" t="s">
        <v>19</v>
      </c>
      <c r="I26" s="11"/>
      <c r="J26" s="11"/>
      <c r="K26" s="11"/>
      <c r="L26" s="11"/>
      <c r="M26" s="11"/>
      <c r="N26" s="11"/>
      <c r="O26" s="11"/>
      <c r="P26" s="11"/>
      <c r="Q26" s="11"/>
      <c r="R26" s="11"/>
      <c r="T26" s="171" t="s">
        <v>19</v>
      </c>
      <c r="U26" s="11"/>
      <c r="V26" s="11"/>
      <c r="W26" s="11"/>
      <c r="X26" s="11"/>
      <c r="Y26" s="11"/>
      <c r="Z26" s="11"/>
      <c r="AA26" s="11"/>
      <c r="AC26" s="171" t="s">
        <v>19</v>
      </c>
      <c r="AD26" s="11"/>
      <c r="AE26" s="11"/>
      <c r="AF26" s="11"/>
      <c r="AG26" s="11"/>
      <c r="AH26" s="11"/>
      <c r="AI26" s="11"/>
      <c r="AJ26" s="11"/>
      <c r="AL26" s="171" t="s">
        <v>19</v>
      </c>
      <c r="AM26" s="11"/>
      <c r="AN26" s="98"/>
      <c r="AO26" s="11"/>
      <c r="AQ26" s="171" t="s">
        <v>19</v>
      </c>
      <c r="AR26" s="11"/>
      <c r="AS26" s="11"/>
      <c r="AU26" s="171" t="s">
        <v>19</v>
      </c>
      <c r="AV26" s="11"/>
      <c r="AW26" s="11"/>
      <c r="AX26" s="11"/>
      <c r="AZ26" s="171" t="s">
        <v>19</v>
      </c>
      <c r="BA26" s="11"/>
      <c r="BB26" s="11"/>
      <c r="BD26" s="171" t="s">
        <v>19</v>
      </c>
      <c r="BE26" s="11"/>
      <c r="BF26" s="11"/>
      <c r="BH26" s="171" t="s">
        <v>19</v>
      </c>
      <c r="BI26" s="98"/>
      <c r="BJ26" s="98"/>
    </row>
    <row r="27" spans="2:62">
      <c r="C27" s="169"/>
      <c r="D27" s="19"/>
      <c r="E27" s="19"/>
      <c r="F27" s="19"/>
      <c r="H27" s="117"/>
      <c r="T27" s="117"/>
      <c r="AC27" s="117"/>
      <c r="AL27" s="117"/>
      <c r="AQ27" s="117"/>
      <c r="AU27" s="117"/>
      <c r="AZ27" s="117"/>
      <c r="BD27" s="117"/>
      <c r="BH27" s="117"/>
      <c r="BI27" s="45"/>
      <c r="BJ27" s="45"/>
    </row>
    <row r="28" spans="2:62">
      <c r="D28" s="19"/>
      <c r="E28" s="19"/>
      <c r="F28" s="19"/>
      <c r="H28" s="117"/>
      <c r="T28" s="117"/>
      <c r="AC28" s="117"/>
      <c r="AL28" s="117"/>
      <c r="AQ28" s="117"/>
      <c r="AU28" s="117"/>
      <c r="AZ28" s="117"/>
      <c r="BD28" s="117"/>
      <c r="BH28" s="117"/>
      <c r="BI28" s="45"/>
      <c r="BJ28" s="45"/>
    </row>
    <row r="29" spans="2:62" ht="20">
      <c r="B29" s="176" t="s">
        <v>143</v>
      </c>
      <c r="C29" s="90" t="s">
        <v>67</v>
      </c>
      <c r="D29" s="49" t="s">
        <v>79</v>
      </c>
      <c r="E29" s="174" t="s">
        <v>118</v>
      </c>
      <c r="F29" s="175" t="s">
        <v>119</v>
      </c>
      <c r="H29" s="149" t="s">
        <v>143</v>
      </c>
      <c r="I29" s="150" t="s">
        <v>79</v>
      </c>
      <c r="J29" s="55" t="s">
        <v>120</v>
      </c>
      <c r="K29" s="37" t="s">
        <v>70</v>
      </c>
      <c r="L29" s="37" t="s">
        <v>121</v>
      </c>
      <c r="M29" s="37" t="s">
        <v>71</v>
      </c>
      <c r="N29" s="37" t="s">
        <v>73</v>
      </c>
      <c r="O29" s="37" t="s">
        <v>122</v>
      </c>
      <c r="P29" s="37" t="s">
        <v>123</v>
      </c>
      <c r="Q29" s="37" t="s">
        <v>124</v>
      </c>
      <c r="R29" s="153" t="s">
        <v>125</v>
      </c>
      <c r="T29" s="149" t="s">
        <v>143</v>
      </c>
      <c r="U29" s="150" t="s">
        <v>126</v>
      </c>
      <c r="V29" s="154" t="s">
        <v>127</v>
      </c>
      <c r="W29" s="155" t="s">
        <v>157</v>
      </c>
      <c r="X29" s="37" t="s">
        <v>128</v>
      </c>
      <c r="Y29" s="37" t="s">
        <v>129</v>
      </c>
      <c r="Z29" s="37" t="s">
        <v>130</v>
      </c>
      <c r="AA29" s="37" t="s">
        <v>131</v>
      </c>
      <c r="AC29" s="149" t="s">
        <v>143</v>
      </c>
      <c r="AD29" s="150" t="s">
        <v>79</v>
      </c>
      <c r="AE29" s="153" t="s">
        <v>132</v>
      </c>
      <c r="AF29" s="37" t="s">
        <v>69</v>
      </c>
      <c r="AG29" s="37" t="s">
        <v>133</v>
      </c>
      <c r="AH29" s="37" t="s">
        <v>134</v>
      </c>
      <c r="AI29" s="37" t="s">
        <v>135</v>
      </c>
      <c r="AJ29" s="37" t="s">
        <v>136</v>
      </c>
      <c r="AL29" s="90" t="s">
        <v>143</v>
      </c>
      <c r="AM29" s="52" t="s">
        <v>79</v>
      </c>
      <c r="AN29" s="173" t="s">
        <v>68</v>
      </c>
      <c r="AO29" s="173" t="s">
        <v>77</v>
      </c>
      <c r="AQ29" s="90" t="s">
        <v>142</v>
      </c>
      <c r="AR29" s="49" t="s">
        <v>79</v>
      </c>
      <c r="AS29" s="165" t="s">
        <v>78</v>
      </c>
      <c r="AU29" s="149" t="s">
        <v>142</v>
      </c>
      <c r="AV29" s="150" t="s">
        <v>79</v>
      </c>
      <c r="AW29" s="178" t="s">
        <v>72</v>
      </c>
      <c r="AX29" s="160" t="s">
        <v>1</v>
      </c>
      <c r="AZ29" s="149" t="s">
        <v>142</v>
      </c>
      <c r="BA29" s="161" t="s">
        <v>126</v>
      </c>
      <c r="BB29" s="162" t="s">
        <v>74</v>
      </c>
      <c r="BD29" s="90" t="s">
        <v>142</v>
      </c>
      <c r="BE29" s="163" t="s">
        <v>126</v>
      </c>
      <c r="BF29" s="48" t="s">
        <v>75</v>
      </c>
      <c r="BH29" s="90" t="s">
        <v>142</v>
      </c>
      <c r="BI29" s="164" t="s">
        <v>126</v>
      </c>
      <c r="BJ29" s="165" t="s">
        <v>76</v>
      </c>
    </row>
    <row r="30" spans="2:62" ht="18">
      <c r="B30" s="6">
        <v>1</v>
      </c>
      <c r="C30" s="167" t="s">
        <v>138</v>
      </c>
      <c r="D30" s="25"/>
      <c r="E30" s="16">
        <f>2^-E17</f>
        <v>1.1048543456039788E-2</v>
      </c>
      <c r="F30" s="16">
        <f>2^-F17</f>
        <v>1.4699675267686187E-3</v>
      </c>
      <c r="H30" s="167" t="s">
        <v>138</v>
      </c>
      <c r="I30" s="6"/>
      <c r="J30" s="6">
        <f>2^-J17</f>
        <v>2.3419534163214483E-4</v>
      </c>
      <c r="K30" s="6">
        <f t="shared" ref="K30:R30" si="5">2^-K17</f>
        <v>2.414239108982621E-6</v>
      </c>
      <c r="L30" s="6">
        <f t="shared" si="5"/>
        <v>6.7165127838854724E-4</v>
      </c>
      <c r="M30" s="6">
        <f t="shared" si="5"/>
        <v>9.9975082691830784E-6</v>
      </c>
      <c r="N30" s="6">
        <f t="shared" si="5"/>
        <v>1.1889107966011061E-5</v>
      </c>
      <c r="O30" s="6">
        <f t="shared" si="5"/>
        <v>2.9809750175010907E-3</v>
      </c>
      <c r="P30" s="6">
        <f t="shared" si="5"/>
        <v>3.9334201174090633E-3</v>
      </c>
      <c r="Q30" s="6">
        <f t="shared" si="5"/>
        <v>9.380341682666102E-5</v>
      </c>
      <c r="R30" s="6">
        <f t="shared" si="5"/>
        <v>1.5430494372331582E-3</v>
      </c>
      <c r="T30" s="167" t="s">
        <v>138</v>
      </c>
      <c r="U30" s="6"/>
      <c r="V30" s="6">
        <v>1.1759740214148964E-2</v>
      </c>
      <c r="W30" s="6">
        <v>1.4598137193700552E-3</v>
      </c>
      <c r="X30" s="6">
        <v>1.871060475967078E-2</v>
      </c>
      <c r="Y30" s="6">
        <v>7.4524375437527322E-4</v>
      </c>
      <c r="Z30" s="6">
        <v>4.8155893774089816E-4</v>
      </c>
      <c r="AA30" s="6">
        <v>3.1906628928349813E-2</v>
      </c>
      <c r="AC30" s="167" t="s">
        <v>138</v>
      </c>
      <c r="AD30" s="6"/>
      <c r="AE30" s="6">
        <v>3.4526698300124388E-4</v>
      </c>
      <c r="AF30" s="6">
        <v>2.984961615459153E-4</v>
      </c>
      <c r="AG30" s="6">
        <v>4.2803013736134493E-4</v>
      </c>
      <c r="AH30" s="6">
        <v>4.0494118447970817E-4</v>
      </c>
      <c r="AI30" s="6">
        <v>9.3553023798353899E-3</v>
      </c>
      <c r="AJ30" s="6">
        <v>6.6240445676155925E-4</v>
      </c>
      <c r="AL30" s="167" t="s">
        <v>138</v>
      </c>
      <c r="AM30" s="6" t="s">
        <v>144</v>
      </c>
      <c r="AN30" s="92">
        <v>3.068880308891182E-4</v>
      </c>
      <c r="AO30" s="6">
        <v>0.90751915531716054</v>
      </c>
      <c r="AQ30" s="167" t="s">
        <v>138</v>
      </c>
      <c r="AR30" s="6"/>
      <c r="AS30" s="25">
        <f>2^-AS17</f>
        <v>3.1200487463294278E-6</v>
      </c>
      <c r="AU30" s="167" t="s">
        <v>138</v>
      </c>
      <c r="AV30" s="6"/>
      <c r="AW30" s="6">
        <f t="shared" ref="AW30:AX33" si="6">2^-AW17</f>
        <v>1.4397160325108421E-3</v>
      </c>
      <c r="AX30" s="6">
        <f t="shared" si="6"/>
        <v>2.5985600157552697E-4</v>
      </c>
      <c r="AZ30" s="167" t="s">
        <v>138</v>
      </c>
      <c r="BA30" s="6"/>
      <c r="BB30" s="6">
        <f>2^-BB17</f>
        <v>2.2465518814083888E-4</v>
      </c>
      <c r="BD30" s="167" t="s">
        <v>138</v>
      </c>
      <c r="BE30" s="6"/>
      <c r="BF30" s="6">
        <f>2^-BF17</f>
        <v>1.6401823181610431E-2</v>
      </c>
      <c r="BH30" s="167" t="s">
        <v>138</v>
      </c>
      <c r="BI30" s="92"/>
      <c r="BJ30" s="92">
        <f>2^-BJ17</f>
        <v>5.4555036038682705E-4</v>
      </c>
    </row>
    <row r="31" spans="2:62" ht="18">
      <c r="B31" s="10">
        <v>2</v>
      </c>
      <c r="C31" s="166" t="s">
        <v>139</v>
      </c>
      <c r="D31" s="19"/>
      <c r="E31" s="121">
        <f t="shared" ref="E31:F38" si="7">2^-E18</f>
        <v>2.0333466491280254E-2</v>
      </c>
      <c r="F31" s="121">
        <f t="shared" si="7"/>
        <v>8.9862075256335651E-4</v>
      </c>
      <c r="H31" s="166" t="s">
        <v>139</v>
      </c>
      <c r="J31" s="10">
        <f t="shared" ref="J31:R33" si="8">2^-J18</f>
        <v>2.1550366120377343E-4</v>
      </c>
      <c r="K31" s="10">
        <f t="shared" si="8"/>
        <v>1.8551920841451384E-6</v>
      </c>
      <c r="L31" s="10">
        <f t="shared" si="8"/>
        <v>6.053260253608329E-4</v>
      </c>
      <c r="M31" s="10">
        <f t="shared" si="8"/>
        <v>8.3487983799800016E-6</v>
      </c>
      <c r="N31" s="10">
        <f t="shared" si="8"/>
        <v>1.1725427103332624E-5</v>
      </c>
      <c r="O31" s="10">
        <f t="shared" si="8"/>
        <v>4.1866150880323994E-3</v>
      </c>
      <c r="P31" s="10">
        <f t="shared" si="8"/>
        <v>1.9941643080218638E-3</v>
      </c>
      <c r="Q31" s="10">
        <f t="shared" si="8"/>
        <v>2.1550366120377343E-4</v>
      </c>
      <c r="R31" s="10">
        <f t="shared" si="8"/>
        <v>2.6496178270462374E-3</v>
      </c>
      <c r="T31" s="166" t="s">
        <v>139</v>
      </c>
      <c r="V31" s="10">
        <v>1.002676482471019E-2</v>
      </c>
      <c r="W31" s="10">
        <v>1.7602548097867801E-3</v>
      </c>
      <c r="X31" s="10">
        <v>2.6644840367748637E-2</v>
      </c>
      <c r="Y31" s="10">
        <v>7.1985801625542038E-4</v>
      </c>
      <c r="Z31" s="10">
        <v>6.095364008308655E-4</v>
      </c>
      <c r="AA31" s="10">
        <v>3.5158077646525253E-2</v>
      </c>
      <c r="AC31" s="166" t="s">
        <v>139</v>
      </c>
      <c r="AE31" s="10">
        <v>6.532849388604055E-4</v>
      </c>
      <c r="AF31" s="10">
        <v>4.5558251539883131E-4</v>
      </c>
      <c r="AG31" s="10">
        <v>2.9235319936985529E-4</v>
      </c>
      <c r="AH31" s="10">
        <v>5.7665657296363741E-4</v>
      </c>
      <c r="AI31" s="10">
        <v>1.0672189505893713E-2</v>
      </c>
      <c r="AJ31" s="10">
        <v>9.5646513436223259E-4</v>
      </c>
      <c r="AL31" s="166" t="s">
        <v>139</v>
      </c>
      <c r="AM31" s="10" t="s">
        <v>145</v>
      </c>
      <c r="AN31" s="45">
        <v>8.4427463994908765E-4</v>
      </c>
      <c r="AO31" s="10">
        <v>0.76312960448027922</v>
      </c>
      <c r="AQ31" s="166" t="s">
        <v>139</v>
      </c>
      <c r="AS31" s="19">
        <f t="shared" ref="AS31:AS38" si="9">2^-AS18</f>
        <v>3.6340255662686916E-6</v>
      </c>
      <c r="AU31" s="166" t="s">
        <v>139</v>
      </c>
      <c r="AW31" s="68">
        <f t="shared" si="6"/>
        <v>2.7813480382755319E-3</v>
      </c>
      <c r="AX31" s="68">
        <f t="shared" si="6"/>
        <v>2.9033376831121157E-4</v>
      </c>
      <c r="AZ31" s="166" t="s">
        <v>139</v>
      </c>
      <c r="BB31" s="10">
        <f t="shared" ref="BB31:BB38" si="10">2^-BB18</f>
        <v>2.6716154815936065E-4</v>
      </c>
      <c r="BD31" s="166" t="s">
        <v>139</v>
      </c>
      <c r="BF31" s="10">
        <f t="shared" ref="BF31:BF38" si="11">2^-BF18</f>
        <v>2.047489693528691E-2</v>
      </c>
      <c r="BH31" s="166" t="s">
        <v>139</v>
      </c>
      <c r="BI31" s="45"/>
      <c r="BJ31" s="45">
        <f t="shared" ref="BJ31:BJ38" si="12">2^-BJ18</f>
        <v>1.7996450406385504E-4</v>
      </c>
    </row>
    <row r="32" spans="2:62" ht="18">
      <c r="B32" s="10">
        <v>3</v>
      </c>
      <c r="C32" s="166" t="s">
        <v>140</v>
      </c>
      <c r="D32" s="19"/>
      <c r="E32" s="121">
        <f t="shared" si="7"/>
        <v>1.9777446780785628E-2</v>
      </c>
      <c r="F32" s="121">
        <f t="shared" si="7"/>
        <v>8.2689971910402955E-4</v>
      </c>
      <c r="H32" s="166" t="s">
        <v>140</v>
      </c>
      <c r="J32" s="10">
        <f t="shared" si="8"/>
        <v>1.1613350732448454E-3</v>
      </c>
      <c r="K32" s="10">
        <f t="shared" si="8"/>
        <v>1.2920308111000489E-5</v>
      </c>
      <c r="L32" s="10">
        <f t="shared" si="8"/>
        <v>1.46996752676862E-3</v>
      </c>
      <c r="M32" s="10">
        <f t="shared" si="8"/>
        <v>3.4813345821179961E-5</v>
      </c>
      <c r="N32" s="10">
        <f t="shared" si="8"/>
        <v>4.8893425145851E-5</v>
      </c>
      <c r="O32" s="10">
        <f t="shared" si="8"/>
        <v>5.4105838598082967E-3</v>
      </c>
      <c r="P32" s="10">
        <f t="shared" si="8"/>
        <v>5.9207678379312491E-3</v>
      </c>
      <c r="Q32" s="10">
        <f t="shared" si="8"/>
        <v>4.6194221031523172E-4</v>
      </c>
      <c r="R32" s="10">
        <f t="shared" si="8"/>
        <v>5.0482532446777103E-3</v>
      </c>
      <c r="T32" s="166" t="s">
        <v>140</v>
      </c>
      <c r="V32" s="10">
        <v>1.7579038823262658E-2</v>
      </c>
      <c r="W32" s="10">
        <v>3.59448301025342E-3</v>
      </c>
      <c r="X32" s="10">
        <v>3.5158077646525301E-2</v>
      </c>
      <c r="Y32" s="10">
        <v>6.8576409948144441E-4</v>
      </c>
      <c r="Z32" s="10">
        <v>2.1822014415473026E-3</v>
      </c>
      <c r="AA32" s="10">
        <v>4.6714039019841828E-2</v>
      </c>
      <c r="AC32" s="166" t="s">
        <v>140</v>
      </c>
      <c r="AE32" s="10">
        <v>1.3906740191377671E-3</v>
      </c>
      <c r="AF32" s="10">
        <v>2.5416833114100252E-3</v>
      </c>
      <c r="AG32" s="10">
        <v>7.1488559372345013E-4</v>
      </c>
      <c r="AH32" s="10">
        <v>1.8997166941646217E-3</v>
      </c>
      <c r="AI32" s="10">
        <v>2.7393928791126079E-2</v>
      </c>
      <c r="AJ32" s="10">
        <v>1.219072801661731E-3</v>
      </c>
      <c r="AL32" s="166" t="s">
        <v>140</v>
      </c>
      <c r="AM32" s="10" t="s">
        <v>146</v>
      </c>
      <c r="AN32" s="45">
        <v>3.2620621852670686E-3</v>
      </c>
      <c r="AO32" s="10">
        <v>0.74742462431746925</v>
      </c>
      <c r="AQ32" s="166" t="s">
        <v>140</v>
      </c>
      <c r="AS32" s="19">
        <f t="shared" si="9"/>
        <v>9.4054480027518928E-7</v>
      </c>
      <c r="AU32" s="166" t="s">
        <v>140</v>
      </c>
      <c r="AW32" s="68">
        <f t="shared" si="6"/>
        <v>3.2847516220848188E-3</v>
      </c>
      <c r="AX32" s="68">
        <f t="shared" si="6"/>
        <v>1.297544740328624E-3</v>
      </c>
      <c r="AZ32" s="166" t="s">
        <v>140</v>
      </c>
      <c r="BB32" s="10">
        <f t="shared" si="10"/>
        <v>4.8155893774089816E-4</v>
      </c>
      <c r="BD32" s="166" t="s">
        <v>140</v>
      </c>
      <c r="BF32" s="10">
        <f t="shared" si="11"/>
        <v>2.9564301460174875E-2</v>
      </c>
      <c r="BH32" s="166" t="s">
        <v>140</v>
      </c>
      <c r="BI32" s="45"/>
      <c r="BJ32" s="45">
        <f t="shared" si="12"/>
        <v>5.7267331505462876E-4</v>
      </c>
    </row>
    <row r="33" spans="2:62" ht="18">
      <c r="B33" s="10">
        <v>4</v>
      </c>
      <c r="C33" s="166" t="s">
        <v>141</v>
      </c>
      <c r="D33" s="19"/>
      <c r="E33" s="121">
        <f t="shared" si="7"/>
        <v>1.6064278541501033E-2</v>
      </c>
      <c r="F33" s="121">
        <f t="shared" si="7"/>
        <v>1.1939846461836603E-3</v>
      </c>
      <c r="H33" s="166" t="s">
        <v>141</v>
      </c>
      <c r="J33" s="10">
        <f t="shared" si="8"/>
        <v>1.4100871050024388E-3</v>
      </c>
      <c r="K33" s="10">
        <f t="shared" si="8"/>
        <v>5.5775845350915645E-5</v>
      </c>
      <c r="L33" s="10">
        <f t="shared" si="8"/>
        <v>2.1671278751325073E-3</v>
      </c>
      <c r="M33" s="10">
        <f t="shared" si="8"/>
        <v>2.2185859944462758E-5</v>
      </c>
      <c r="N33" s="10">
        <f t="shared" si="8"/>
        <v>5.8956074763479352E-5</v>
      </c>
      <c r="O33" s="10">
        <f t="shared" si="8"/>
        <v>6.3457218465330862E-3</v>
      </c>
      <c r="P33" s="10">
        <f t="shared" si="8"/>
        <v>5.0833666228200514E-3</v>
      </c>
      <c r="Q33" s="10">
        <f t="shared" si="8"/>
        <v>6.1804521189955087E-4</v>
      </c>
      <c r="R33" s="10">
        <f t="shared" si="8"/>
        <v>7.9215584358596023E-3</v>
      </c>
      <c r="T33" s="166" t="s">
        <v>141</v>
      </c>
      <c r="V33" s="10">
        <v>1.1841535675862489E-2</v>
      </c>
      <c r="W33" s="10">
        <v>3.4720417233069156E-3</v>
      </c>
      <c r="X33" s="10">
        <v>3.5158077646525301E-2</v>
      </c>
      <c r="Y33" s="10">
        <v>1.2975447403286262E-3</v>
      </c>
      <c r="Z33" s="10">
        <v>1.6310310926335343E-3</v>
      </c>
      <c r="AA33" s="10">
        <v>4.2393885232739736E-2</v>
      </c>
      <c r="AC33" s="166" t="s">
        <v>141</v>
      </c>
      <c r="AE33" s="10">
        <v>2.0080348176876287E-3</v>
      </c>
      <c r="AF33" s="10">
        <v>1.7602548097867756E-3</v>
      </c>
      <c r="AG33" s="10">
        <v>8.4427463994908678E-4</v>
      </c>
      <c r="AH33" s="10">
        <v>1.3906740191377634E-3</v>
      </c>
      <c r="AI33" s="10">
        <v>1.5409886007708748E-2</v>
      </c>
      <c r="AJ33" s="10">
        <v>1.306569877720811E-3</v>
      </c>
      <c r="AL33" s="166" t="s">
        <v>141</v>
      </c>
      <c r="AM33" s="10" t="s">
        <v>147</v>
      </c>
      <c r="AN33" s="45">
        <v>4.2745847705497678E-3</v>
      </c>
      <c r="AO33" s="10">
        <v>0.51050606285359645</v>
      </c>
      <c r="AQ33" s="166" t="s">
        <v>141</v>
      </c>
      <c r="AS33" s="19">
        <f t="shared" si="9"/>
        <v>2.160804529754254E-6</v>
      </c>
      <c r="AU33" s="166" t="s">
        <v>141</v>
      </c>
      <c r="AW33" s="68">
        <f t="shared" si="6"/>
        <v>6.0451757560249664E-3</v>
      </c>
      <c r="AX33" s="68">
        <f t="shared" si="6"/>
        <v>1.4904875087505477E-3</v>
      </c>
      <c r="AZ33" s="166" t="s">
        <v>141</v>
      </c>
      <c r="BB33" s="10">
        <f t="shared" si="10"/>
        <v>5.1971200315105491E-4</v>
      </c>
      <c r="BD33" s="166" t="s">
        <v>141</v>
      </c>
      <c r="BF33" s="10">
        <f t="shared" si="11"/>
        <v>2.7393928791126104E-2</v>
      </c>
      <c r="BH33" s="166" t="s">
        <v>141</v>
      </c>
      <c r="BI33" s="45"/>
      <c r="BJ33" s="45">
        <f t="shared" si="12"/>
        <v>4.2507351723443599E-4</v>
      </c>
    </row>
    <row r="34" spans="2:62">
      <c r="B34" s="10">
        <v>5</v>
      </c>
      <c r="C34" s="169" t="s">
        <v>19</v>
      </c>
      <c r="D34" s="19"/>
      <c r="E34" s="121"/>
      <c r="F34" s="121"/>
      <c r="H34" s="169" t="s">
        <v>19</v>
      </c>
      <c r="T34" s="169" t="s">
        <v>19</v>
      </c>
      <c r="AC34" s="169" t="s">
        <v>19</v>
      </c>
      <c r="AL34" s="169" t="s">
        <v>19</v>
      </c>
      <c r="AQ34" s="169" t="s">
        <v>19</v>
      </c>
      <c r="AS34" s="19"/>
      <c r="AU34" s="169" t="s">
        <v>19</v>
      </c>
      <c r="AZ34" s="169" t="s">
        <v>19</v>
      </c>
      <c r="BD34" s="169" t="s">
        <v>19</v>
      </c>
      <c r="BH34" s="169" t="s">
        <v>19</v>
      </c>
      <c r="BI34" s="45"/>
      <c r="BJ34" s="45"/>
    </row>
    <row r="35" spans="2:62" ht="18">
      <c r="B35" s="10">
        <v>6</v>
      </c>
      <c r="C35" s="166" t="s">
        <v>138</v>
      </c>
      <c r="D35" s="19"/>
      <c r="E35" s="121">
        <f>2^-E22</f>
        <v>1.2691443693066197E-2</v>
      </c>
      <c r="F35" s="121">
        <f t="shared" si="7"/>
        <v>1.6537994382080606E-3</v>
      </c>
      <c r="H35" s="166" t="s">
        <v>138</v>
      </c>
      <c r="J35" s="10">
        <f t="shared" ref="J35:Q38" si="13">2^-J22</f>
        <v>2.2003185122334708E-4</v>
      </c>
      <c r="K35" s="10">
        <f t="shared" si="13"/>
        <v>2.8511986706446416E-6</v>
      </c>
      <c r="L35" s="10">
        <f t="shared" si="13"/>
        <v>7.0017346094522731E-4</v>
      </c>
      <c r="M35" s="10">
        <f t="shared" si="13"/>
        <v>1.3751990701459213E-5</v>
      </c>
      <c r="N35" s="10">
        <f t="shared" si="13"/>
        <v>9.3280050483098497E-6</v>
      </c>
      <c r="O35" s="10">
        <f t="shared" si="13"/>
        <v>3.043611639298826E-3</v>
      </c>
      <c r="P35" s="10">
        <f t="shared" si="13"/>
        <v>3.7731887848626738E-3</v>
      </c>
      <c r="Q35" s="10">
        <f t="shared" si="13"/>
        <v>9.8467011623794745E-5</v>
      </c>
      <c r="T35" s="166" t="s">
        <v>138</v>
      </c>
      <c r="V35" s="10">
        <v>1.0598471308184932E-2</v>
      </c>
      <c r="W35" s="10">
        <v>1.6885492798981753E-3</v>
      </c>
      <c r="X35" s="10">
        <v>1.8198962288569639E-2</v>
      </c>
      <c r="Y35" s="10">
        <v>7.6619540810229599E-4</v>
      </c>
      <c r="Z35" s="10">
        <v>4.9509740224122579E-4</v>
      </c>
      <c r="AA35" s="10">
        <v>3.1686233743438444E-2</v>
      </c>
      <c r="AC35" s="166" t="s">
        <v>138</v>
      </c>
      <c r="AE35" s="10">
        <v>3.2891444747697537E-4</v>
      </c>
      <c r="AF35" s="10">
        <v>3.0902260594977565E-4</v>
      </c>
      <c r="AG35" s="10">
        <v>4.6194221031523302E-4</v>
      </c>
      <c r="AH35" s="10">
        <v>4.7164859810783449E-4</v>
      </c>
      <c r="AI35" s="10">
        <v>1.0972225591703123E-2</v>
      </c>
      <c r="AJ35" s="10">
        <v>7.2990685968502944E-4</v>
      </c>
      <c r="AL35" s="166" t="s">
        <v>138</v>
      </c>
      <c r="AM35" s="10" t="s">
        <v>144</v>
      </c>
      <c r="AN35" s="45">
        <v>3.0902260594977565E-4</v>
      </c>
      <c r="AO35" s="10">
        <v>0.93303299153680763</v>
      </c>
      <c r="AQ35" s="166" t="s">
        <v>138</v>
      </c>
      <c r="AS35" s="19">
        <f t="shared" si="9"/>
        <v>1.2239703155163835E-6</v>
      </c>
      <c r="AU35" s="166" t="s">
        <v>138</v>
      </c>
      <c r="AW35" s="10">
        <f t="shared" ref="AW35:AX38" si="14">2^-AW22</f>
        <v>1.7602548097867771E-3</v>
      </c>
      <c r="AX35" s="10">
        <f t="shared" si="14"/>
        <v>3.1992026461385807E-4</v>
      </c>
      <c r="AZ35" s="166" t="s">
        <v>138</v>
      </c>
      <c r="BB35" s="10">
        <f t="shared" si="10"/>
        <v>2.1253675861721797E-4</v>
      </c>
      <c r="BD35" s="166" t="s">
        <v>138</v>
      </c>
      <c r="BF35" s="10">
        <f t="shared" si="11"/>
        <v>2.4348893114390601E-2</v>
      </c>
      <c r="BH35" s="166" t="s">
        <v>138</v>
      </c>
      <c r="BI35" s="45"/>
      <c r="BJ35" s="45">
        <f t="shared" si="12"/>
        <v>5.6088786865089594E-4</v>
      </c>
    </row>
    <row r="36" spans="2:62" ht="18">
      <c r="B36" s="10">
        <v>7</v>
      </c>
      <c r="C36" s="166" t="s">
        <v>139</v>
      </c>
      <c r="D36" s="19"/>
      <c r="E36" s="121">
        <f t="shared" si="7"/>
        <v>2.0474896935286938E-2</v>
      </c>
      <c r="F36" s="121">
        <f t="shared" si="7"/>
        <v>8.7404792082809821E-4</v>
      </c>
      <c r="H36" s="166" t="s">
        <v>139</v>
      </c>
      <c r="J36" s="10">
        <f t="shared" si="13"/>
        <v>2.3582429905391746E-4</v>
      </c>
      <c r="K36" s="10">
        <f t="shared" si="13"/>
        <v>2.2525647381392133E-6</v>
      </c>
      <c r="L36" s="10">
        <f t="shared" si="13"/>
        <v>6.354208278525074E-4</v>
      </c>
      <c r="M36" s="10">
        <f t="shared" si="13"/>
        <v>1.1247781503990977E-5</v>
      </c>
      <c r="N36" s="10">
        <f t="shared" si="13"/>
        <v>7.62939453125E-6</v>
      </c>
      <c r="O36" s="10">
        <f t="shared" si="13"/>
        <v>4.3947597058156627E-3</v>
      </c>
      <c r="P36" s="10">
        <f t="shared" si="13"/>
        <v>2.0502278977013021E-3</v>
      </c>
      <c r="Q36" s="10">
        <f t="shared" si="13"/>
        <v>2.2779125769941584E-4</v>
      </c>
      <c r="T36" s="166" t="s">
        <v>139</v>
      </c>
      <c r="V36" s="10">
        <v>1.0380357922629002E-2</v>
      </c>
      <c r="W36" s="10">
        <v>1.8477688412609273E-3</v>
      </c>
      <c r="X36" s="10">
        <v>2.6278012976678582E-2</v>
      </c>
      <c r="Y36" s="10">
        <v>7.6090290982470769E-4</v>
      </c>
      <c r="Z36" s="10">
        <v>5.9699232309183017E-4</v>
      </c>
      <c r="AA36" s="10">
        <v>3.5896823593657333E-2</v>
      </c>
      <c r="AC36" s="166" t="s">
        <v>139</v>
      </c>
      <c r="AE36" s="10">
        <v>6.7165127838854724E-4</v>
      </c>
      <c r="AF36" s="10">
        <v>4.5243557709490794E-4</v>
      </c>
      <c r="AG36" s="10">
        <v>3.5744279686172507E-4</v>
      </c>
      <c r="AH36" s="10">
        <v>6.578288949539502E-4</v>
      </c>
      <c r="AI36" s="10">
        <v>1.1517728260086719E-2</v>
      </c>
      <c r="AJ36" s="10">
        <v>9.4985834708231063E-4</v>
      </c>
      <c r="AL36" s="166" t="s">
        <v>139</v>
      </c>
      <c r="AM36" s="10" t="s">
        <v>145</v>
      </c>
      <c r="AN36" s="45">
        <v>8.9862075256335488E-4</v>
      </c>
      <c r="AO36" s="10">
        <v>0.76312960448027922</v>
      </c>
      <c r="AQ36" s="166" t="s">
        <v>139</v>
      </c>
      <c r="AS36" s="19">
        <f t="shared" si="9"/>
        <v>4.2326716311181825E-6</v>
      </c>
      <c r="AU36" s="166" t="s">
        <v>139</v>
      </c>
      <c r="AW36" s="68">
        <f t="shared" si="14"/>
        <v>2.2126638384683561E-3</v>
      </c>
      <c r="AX36" s="68">
        <f t="shared" si="14"/>
        <v>4.0214405140018202E-4</v>
      </c>
      <c r="AZ36" s="166" t="s">
        <v>139</v>
      </c>
      <c r="BB36" s="10">
        <f t="shared" si="10"/>
        <v>3.3816149123801903E-4</v>
      </c>
      <c r="BD36" s="166" t="s">
        <v>139</v>
      </c>
      <c r="BF36" s="10">
        <f t="shared" si="11"/>
        <v>1.9915009801863469E-2</v>
      </c>
      <c r="BH36" s="166" t="s">
        <v>139</v>
      </c>
      <c r="BI36" s="45"/>
      <c r="BJ36" s="45">
        <f t="shared" si="12"/>
        <v>1.6560111419038965E-4</v>
      </c>
    </row>
    <row r="37" spans="2:62" ht="18">
      <c r="B37" s="10">
        <v>8</v>
      </c>
      <c r="C37" s="166" t="s">
        <v>140</v>
      </c>
      <c r="D37" s="19"/>
      <c r="E37" s="121">
        <f t="shared" si="7"/>
        <v>2.1344379011787418E-2</v>
      </c>
      <c r="F37" s="121">
        <f t="shared" si="7"/>
        <v>9.0487115418981588E-4</v>
      </c>
      <c r="H37" s="166" t="s">
        <v>140</v>
      </c>
      <c r="J37" s="10">
        <f t="shared" si="13"/>
        <v>1.1694127974794224E-3</v>
      </c>
      <c r="K37" s="10">
        <f t="shared" si="13"/>
        <v>1.5471793820038299E-5</v>
      </c>
      <c r="L37" s="10">
        <f t="shared" si="13"/>
        <v>1.5974649581206653E-3</v>
      </c>
      <c r="M37" s="10">
        <f t="shared" si="13"/>
        <v>4.5619178730314286E-5</v>
      </c>
      <c r="N37" s="10">
        <f t="shared" si="13"/>
        <v>3.5055491790681016E-5</v>
      </c>
      <c r="O37" s="10">
        <f t="shared" si="13"/>
        <v>5.7588641300433691E-3</v>
      </c>
      <c r="P37" s="10">
        <f t="shared" si="13"/>
        <v>6.4343048224029201E-3</v>
      </c>
      <c r="Q37" s="10">
        <f t="shared" si="13"/>
        <v>5.570135331388785E-4</v>
      </c>
      <c r="T37" s="166" t="s">
        <v>140</v>
      </c>
      <c r="V37" s="10">
        <v>1.9370432811546694E-2</v>
      </c>
      <c r="W37" s="10">
        <v>3.7731887848626768E-3</v>
      </c>
      <c r="X37" s="10">
        <v>3.4196678164398094E-2</v>
      </c>
      <c r="Y37" s="10">
        <v>7.7152471861657976E-4</v>
      </c>
      <c r="Z37" s="10">
        <v>2.3226701464896908E-3</v>
      </c>
      <c r="AA37" s="10">
        <v>5.0066867349351382E-2</v>
      </c>
      <c r="AC37" s="166" t="s">
        <v>140</v>
      </c>
      <c r="AE37" s="10">
        <v>1.2446881126164653E-3</v>
      </c>
      <c r="AF37" s="10">
        <v>2.8006938437809123E-3</v>
      </c>
      <c r="AG37" s="10">
        <v>7.7152471861657976E-4</v>
      </c>
      <c r="AH37" s="10">
        <v>2.0220018043776915E-3</v>
      </c>
      <c r="AI37" s="10">
        <v>2.6644840367748637E-2</v>
      </c>
      <c r="AJ37" s="10">
        <v>1.1217757373017921E-3</v>
      </c>
      <c r="AL37" s="166" t="s">
        <v>140</v>
      </c>
      <c r="AM37" s="10" t="s">
        <v>146</v>
      </c>
      <c r="AN37" s="45">
        <v>3.6446601231906548E-3</v>
      </c>
      <c r="AO37" s="10">
        <v>0.72698625866015487</v>
      </c>
      <c r="AQ37" s="166" t="s">
        <v>140</v>
      </c>
      <c r="AS37" s="19" t="e">
        <f t="shared" si="9"/>
        <v>#VALUE!</v>
      </c>
      <c r="AU37" s="166" t="s">
        <v>140</v>
      </c>
      <c r="AW37" s="68">
        <f t="shared" si="14"/>
        <v>4.4871029492071649E-3</v>
      </c>
      <c r="AX37" s="68">
        <f t="shared" si="14"/>
        <v>1.809742308379632E-3</v>
      </c>
      <c r="AZ37" s="166" t="s">
        <v>140</v>
      </c>
      <c r="BB37" s="10">
        <f t="shared" si="10"/>
        <v>5.4934496322695729E-4</v>
      </c>
      <c r="BD37" s="166" t="s">
        <v>140</v>
      </c>
      <c r="BF37" s="10">
        <f t="shared" si="11"/>
        <v>3.2577055026285051E-2</v>
      </c>
      <c r="BH37" s="166" t="s">
        <v>140</v>
      </c>
      <c r="BI37" s="45"/>
      <c r="BJ37" s="45">
        <f t="shared" si="12"/>
        <v>5.8470639873971068E-4</v>
      </c>
    </row>
    <row r="38" spans="2:62" ht="18">
      <c r="B38" s="10">
        <v>9</v>
      </c>
      <c r="C38" s="166" t="s">
        <v>141</v>
      </c>
      <c r="D38" s="19"/>
      <c r="E38" s="121">
        <f t="shared" si="7"/>
        <v>1.6746460352129573E-2</v>
      </c>
      <c r="F38" s="121">
        <f t="shared" si="7"/>
        <v>1.2190728016617323E-3</v>
      </c>
      <c r="H38" s="166" t="s">
        <v>141</v>
      </c>
      <c r="J38" s="10">
        <f t="shared" si="13"/>
        <v>1.419895036445615E-3</v>
      </c>
      <c r="K38" s="10">
        <f t="shared" si="13"/>
        <v>5.4250651926670468E-5</v>
      </c>
      <c r="L38" s="10">
        <f t="shared" si="13"/>
        <v>2.5771638882283068E-3</v>
      </c>
      <c r="M38" s="10">
        <f t="shared" si="13"/>
        <v>3.3164516068300178E-5</v>
      </c>
      <c r="N38" s="10">
        <f t="shared" si="13"/>
        <v>4.5936485211519355E-5</v>
      </c>
      <c r="O38" s="10">
        <f t="shared" si="13"/>
        <v>6.8961171585207471E-3</v>
      </c>
      <c r="P38" s="10">
        <f t="shared" si="13"/>
        <v>5.4482174466812744E-3</v>
      </c>
      <c r="Q38" s="10">
        <f t="shared" si="13"/>
        <v>8.3844280902124269E-4</v>
      </c>
      <c r="T38" s="166" t="s">
        <v>141</v>
      </c>
      <c r="V38" s="10">
        <v>1.2603777487845736E-2</v>
      </c>
      <c r="W38" s="10">
        <v>3.5449967004576597E-3</v>
      </c>
      <c r="X38" s="10">
        <v>3.7162722343835032E-2</v>
      </c>
      <c r="Y38" s="10">
        <v>1.3810679320049757E-3</v>
      </c>
      <c r="Z38" s="10">
        <v>1.688549279898174E-3</v>
      </c>
      <c r="AA38" s="10">
        <v>4.4194173824159223E-2</v>
      </c>
      <c r="AC38" s="166" t="s">
        <v>141</v>
      </c>
      <c r="AE38" s="10">
        <v>1.9129302687244684E-3</v>
      </c>
      <c r="AF38" s="10">
        <v>1.7360208616534574E-3</v>
      </c>
      <c r="AG38" s="10">
        <v>8.4427463994908765E-4</v>
      </c>
      <c r="AH38" s="10">
        <v>1.532390816204592E-3</v>
      </c>
      <c r="AI38" s="10">
        <v>1.4477938467037033E-2</v>
      </c>
      <c r="AJ38" s="10">
        <v>1.2190728016617291E-3</v>
      </c>
      <c r="AL38" s="166" t="s">
        <v>141</v>
      </c>
      <c r="AM38" s="10" t="s">
        <v>147</v>
      </c>
      <c r="AN38" s="45">
        <v>4.7759385847346465E-3</v>
      </c>
      <c r="AO38" s="10">
        <v>0.54336743126302878</v>
      </c>
      <c r="AQ38" s="166" t="s">
        <v>141</v>
      </c>
      <c r="AS38" s="19">
        <f t="shared" si="9"/>
        <v>2.2840093700770012E-6</v>
      </c>
      <c r="AU38" s="166" t="s">
        <v>141</v>
      </c>
      <c r="AW38" s="68">
        <f t="shared" si="14"/>
        <v>6.3898598324826682E-3</v>
      </c>
      <c r="AX38" s="68">
        <f t="shared" si="14"/>
        <v>1.5754721859807135E-3</v>
      </c>
      <c r="AZ38" s="166" t="s">
        <v>141</v>
      </c>
      <c r="BB38" s="10">
        <f t="shared" si="10"/>
        <v>6.053260253608329E-4</v>
      </c>
      <c r="BD38" s="166" t="s">
        <v>141</v>
      </c>
      <c r="BF38" s="10">
        <f t="shared" si="11"/>
        <v>3.7421209519341518E-2</v>
      </c>
      <c r="BH38" s="166" t="s">
        <v>141</v>
      </c>
      <c r="BI38" s="45"/>
      <c r="BJ38" s="45">
        <f t="shared" si="12"/>
        <v>4.4312458755720854E-4</v>
      </c>
    </row>
    <row r="39" spans="2:62">
      <c r="B39" s="11">
        <v>10</v>
      </c>
      <c r="C39" s="171" t="s">
        <v>19</v>
      </c>
      <c r="D39" s="11"/>
      <c r="E39" s="11"/>
      <c r="F39" s="11"/>
      <c r="H39" s="171" t="s">
        <v>19</v>
      </c>
      <c r="I39" s="11"/>
      <c r="J39" s="11"/>
      <c r="K39" s="11"/>
      <c r="L39" s="11"/>
      <c r="M39" s="11"/>
      <c r="N39" s="11"/>
      <c r="O39" s="11"/>
      <c r="P39" s="11"/>
      <c r="Q39" s="11"/>
      <c r="R39" s="11"/>
      <c r="T39" s="171" t="s">
        <v>19</v>
      </c>
      <c r="U39" s="11"/>
      <c r="V39" s="11"/>
      <c r="W39" s="11"/>
      <c r="X39" s="11"/>
      <c r="Y39" s="11"/>
      <c r="Z39" s="11"/>
      <c r="AA39" s="11"/>
      <c r="AC39" s="171" t="s">
        <v>19</v>
      </c>
      <c r="AD39" s="11"/>
      <c r="AE39" s="11"/>
      <c r="AF39" s="11"/>
      <c r="AG39" s="11"/>
      <c r="AH39" s="11"/>
      <c r="AI39" s="11"/>
      <c r="AJ39" s="11"/>
      <c r="AL39" s="171" t="s">
        <v>19</v>
      </c>
      <c r="AM39" s="11"/>
      <c r="AN39" s="98"/>
      <c r="AO39" s="11"/>
      <c r="AQ39" s="171" t="s">
        <v>19</v>
      </c>
      <c r="AR39" s="11"/>
      <c r="AS39" s="11"/>
      <c r="AU39" s="171" t="s">
        <v>19</v>
      </c>
      <c r="AV39" s="11"/>
      <c r="AW39" s="11"/>
      <c r="AX39" s="11"/>
      <c r="AZ39" s="171" t="s">
        <v>19</v>
      </c>
      <c r="BA39" s="11"/>
      <c r="BB39" s="11"/>
      <c r="BD39" s="171" t="s">
        <v>19</v>
      </c>
      <c r="BE39" s="11"/>
      <c r="BF39" s="11"/>
      <c r="BH39" s="171" t="s">
        <v>19</v>
      </c>
      <c r="BI39" s="98"/>
      <c r="BJ39" s="98"/>
    </row>
    <row r="41" spans="2:62" ht="18">
      <c r="AU41" s="166"/>
    </row>
    <row r="42" spans="2:62" ht="18">
      <c r="AU42" s="166"/>
    </row>
    <row r="43" spans="2:62" ht="18">
      <c r="AU43" s="166"/>
    </row>
    <row r="44" spans="2:62" ht="18">
      <c r="AU44" s="166"/>
    </row>
    <row r="45" spans="2:62">
      <c r="AU45" s="169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97143-6BEB-9B4C-AE5E-8D57AB707FAF}">
  <sheetPr codeName="Sheet12"/>
  <dimension ref="B2:X122"/>
  <sheetViews>
    <sheetView zoomScale="80" zoomScaleNormal="80" workbookViewId="0">
      <selection activeCell="R13" sqref="R13"/>
    </sheetView>
  </sheetViews>
  <sheetFormatPr baseColWidth="10" defaultColWidth="14.28515625" defaultRowHeight="16"/>
  <cols>
    <col min="1" max="1" width="4.5703125" style="10" customWidth="1"/>
    <col min="2" max="2" width="14.28515625" style="10"/>
    <col min="3" max="3" width="15.7109375" style="10" bestFit="1" customWidth="1"/>
    <col min="4" max="4" width="7.42578125" style="10" bestFit="1" customWidth="1"/>
    <col min="5" max="9" width="13.85546875" style="10" bestFit="1" customWidth="1"/>
    <col min="10" max="10" width="9.42578125" style="10" bestFit="1" customWidth="1"/>
    <col min="11" max="11" width="13.85546875" style="10" bestFit="1" customWidth="1"/>
    <col min="12" max="12" width="14.140625" style="45" bestFit="1" customWidth="1"/>
    <col min="13" max="13" width="14.28515625" style="10"/>
    <col min="14" max="15" width="7.42578125" style="10" bestFit="1" customWidth="1"/>
    <col min="16" max="16" width="9.42578125" style="10" bestFit="1" customWidth="1"/>
    <col min="17" max="17" width="7.42578125" style="10" bestFit="1" customWidth="1"/>
    <col min="18" max="18" width="13.85546875" style="45" bestFit="1" customWidth="1"/>
    <col min="19" max="19" width="14.28515625" style="10"/>
    <col min="20" max="21" width="7.42578125" style="10" bestFit="1" customWidth="1"/>
    <col min="22" max="22" width="9.42578125" style="10" bestFit="1" customWidth="1"/>
    <col min="23" max="23" width="7.42578125" style="10" bestFit="1" customWidth="1"/>
    <col min="24" max="24" width="13.85546875" style="10" bestFit="1" customWidth="1"/>
    <col min="25" max="16384" width="14.28515625" style="10"/>
  </cols>
  <sheetData>
    <row r="2" spans="2:23">
      <c r="B2" s="4" t="s">
        <v>81</v>
      </c>
    </row>
    <row r="3" spans="2:23" s="112" customFormat="1" ht="20">
      <c r="B3" s="4" t="s">
        <v>149</v>
      </c>
      <c r="D3" s="182" t="s">
        <v>0</v>
      </c>
      <c r="E3" s="182"/>
      <c r="H3" s="182" t="s">
        <v>1</v>
      </c>
      <c r="I3" s="182"/>
      <c r="L3" s="113"/>
      <c r="N3" s="183" t="s">
        <v>2</v>
      </c>
      <c r="O3" s="183"/>
      <c r="R3" s="113"/>
      <c r="W3" s="114"/>
    </row>
    <row r="4" spans="2:23" s="4" customFormat="1">
      <c r="B4" s="115" t="s">
        <v>3</v>
      </c>
      <c r="C4" s="115" t="s">
        <v>4</v>
      </c>
      <c r="D4" s="116" t="s">
        <v>5</v>
      </c>
      <c r="E4" s="116" t="s">
        <v>6</v>
      </c>
      <c r="F4" s="115" t="s">
        <v>7</v>
      </c>
      <c r="G4" s="117"/>
      <c r="H4" s="116" t="s">
        <v>5</v>
      </c>
      <c r="I4" s="116" t="s">
        <v>6</v>
      </c>
      <c r="J4" s="115" t="s">
        <v>7</v>
      </c>
      <c r="K4" s="118" t="s">
        <v>8</v>
      </c>
      <c r="L4" s="119" t="s">
        <v>9</v>
      </c>
      <c r="N4" s="116" t="s">
        <v>5</v>
      </c>
      <c r="O4" s="116" t="s">
        <v>6</v>
      </c>
      <c r="P4" s="115" t="s">
        <v>7</v>
      </c>
      <c r="Q4" s="118" t="s">
        <v>8</v>
      </c>
      <c r="R4" s="119" t="s">
        <v>9</v>
      </c>
    </row>
    <row r="5" spans="2:23">
      <c r="B5" s="25" t="s">
        <v>10</v>
      </c>
      <c r="C5" s="120" t="s">
        <v>11</v>
      </c>
      <c r="D5" s="25">
        <v>20.73</v>
      </c>
      <c r="E5" s="25">
        <v>20.8</v>
      </c>
      <c r="F5" s="25">
        <f t="shared" ref="F5:F12" si="0">AVERAGE(D5:E5)</f>
        <v>20.765000000000001</v>
      </c>
      <c r="G5" s="25"/>
      <c r="H5" s="25">
        <v>32.81</v>
      </c>
      <c r="I5" s="25">
        <v>33.200000000000003</v>
      </c>
      <c r="J5" s="25">
        <f t="shared" ref="J5:J12" si="1">AVERAGE(H5:I5)</f>
        <v>33.005000000000003</v>
      </c>
      <c r="K5" s="25">
        <f t="shared" ref="K5:K12" si="2">J5-F5</f>
        <v>12.240000000000002</v>
      </c>
      <c r="L5" s="16">
        <f t="shared" ref="L5:L12" si="3">2^-K5</f>
        <v>2.0672492977600755E-4</v>
      </c>
      <c r="M5" s="6"/>
      <c r="N5" s="25">
        <v>20.28</v>
      </c>
      <c r="O5" s="25">
        <v>20.47</v>
      </c>
      <c r="P5" s="25">
        <f t="shared" ref="P5:P12" si="4">AVERAGE(N5:O5)</f>
        <v>20.375</v>
      </c>
      <c r="Q5" s="25">
        <f t="shared" ref="Q5:Q12" si="5">P5-F5</f>
        <v>-0.39000000000000057</v>
      </c>
      <c r="R5" s="16">
        <f t="shared" ref="R5:R11" si="6">2^-Q5</f>
        <v>1.3103934038583638</v>
      </c>
    </row>
    <row r="6" spans="2:23">
      <c r="B6" s="19" t="s">
        <v>12</v>
      </c>
      <c r="C6" s="20" t="s">
        <v>11</v>
      </c>
      <c r="D6" s="19">
        <v>20.78</v>
      </c>
      <c r="E6" s="19">
        <v>20.82</v>
      </c>
      <c r="F6" s="19">
        <f t="shared" si="0"/>
        <v>20.8</v>
      </c>
      <c r="G6" s="19"/>
      <c r="H6" s="19">
        <v>32.46</v>
      </c>
      <c r="I6" s="19">
        <v>32.32</v>
      </c>
      <c r="J6" s="19">
        <f t="shared" si="1"/>
        <v>32.39</v>
      </c>
      <c r="K6" s="19">
        <f t="shared" si="2"/>
        <v>11.59</v>
      </c>
      <c r="L6" s="121">
        <f t="shared" si="3"/>
        <v>3.2438618508215617E-4</v>
      </c>
      <c r="N6" s="19">
        <v>20.62</v>
      </c>
      <c r="O6" s="19">
        <v>20.56</v>
      </c>
      <c r="P6" s="19">
        <f t="shared" si="4"/>
        <v>20.59</v>
      </c>
      <c r="Q6" s="19">
        <f t="shared" si="5"/>
        <v>-0.21000000000000085</v>
      </c>
      <c r="R6" s="121">
        <f t="shared" si="6"/>
        <v>1.156688183905288</v>
      </c>
    </row>
    <row r="7" spans="2:23">
      <c r="B7" s="19" t="s">
        <v>13</v>
      </c>
      <c r="C7" s="20" t="s">
        <v>11</v>
      </c>
      <c r="D7" s="19">
        <v>20.89</v>
      </c>
      <c r="E7" s="19">
        <v>20.91</v>
      </c>
      <c r="F7" s="19">
        <f t="shared" si="0"/>
        <v>20.9</v>
      </c>
      <c r="G7" s="19"/>
      <c r="H7" s="19">
        <v>30.59</v>
      </c>
      <c r="I7" s="19">
        <v>31.17</v>
      </c>
      <c r="J7" s="19">
        <f t="shared" si="1"/>
        <v>30.880000000000003</v>
      </c>
      <c r="K7" s="19">
        <f t="shared" si="2"/>
        <v>9.980000000000004</v>
      </c>
      <c r="L7" s="121">
        <f t="shared" si="3"/>
        <v>9.9019480448244812E-4</v>
      </c>
      <c r="N7" s="19">
        <v>21.12</v>
      </c>
      <c r="O7" s="19">
        <v>21.08</v>
      </c>
      <c r="P7" s="19">
        <f t="shared" si="4"/>
        <v>21.1</v>
      </c>
      <c r="Q7" s="19">
        <f t="shared" si="5"/>
        <v>0.20000000000000284</v>
      </c>
      <c r="R7" s="20">
        <f t="shared" si="6"/>
        <v>0.87055056329612235</v>
      </c>
    </row>
    <row r="8" spans="2:23">
      <c r="B8" s="28" t="s">
        <v>14</v>
      </c>
      <c r="C8" s="122" t="s">
        <v>11</v>
      </c>
      <c r="D8" s="28">
        <v>20.58</v>
      </c>
      <c r="E8" s="28">
        <v>20.67</v>
      </c>
      <c r="F8" s="28">
        <f t="shared" si="0"/>
        <v>20.625</v>
      </c>
      <c r="G8" s="28"/>
      <c r="H8" s="28">
        <v>32.44</v>
      </c>
      <c r="I8" s="28">
        <v>32.729999999999997</v>
      </c>
      <c r="J8" s="28">
        <f t="shared" si="1"/>
        <v>32.584999999999994</v>
      </c>
      <c r="K8" s="28">
        <f t="shared" si="2"/>
        <v>11.959999999999994</v>
      </c>
      <c r="L8" s="123">
        <f t="shared" si="3"/>
        <v>2.510043522109551E-4</v>
      </c>
      <c r="M8" s="66"/>
      <c r="N8" s="28">
        <v>21.25</v>
      </c>
      <c r="O8" s="28">
        <v>21.26</v>
      </c>
      <c r="P8" s="28">
        <f t="shared" si="4"/>
        <v>21.255000000000003</v>
      </c>
      <c r="Q8" s="28">
        <f t="shared" si="5"/>
        <v>0.63000000000000256</v>
      </c>
      <c r="R8" s="122">
        <f t="shared" si="6"/>
        <v>0.64617641531874503</v>
      </c>
    </row>
    <row r="9" spans="2:23">
      <c r="B9" s="28" t="s">
        <v>15</v>
      </c>
      <c r="C9" s="122" t="s">
        <v>11</v>
      </c>
      <c r="D9" s="28">
        <v>20.77</v>
      </c>
      <c r="E9" s="28">
        <v>20.77</v>
      </c>
      <c r="F9" s="28">
        <f t="shared" si="0"/>
        <v>20.77</v>
      </c>
      <c r="G9" s="28"/>
      <c r="H9" s="28">
        <v>32.729999999999997</v>
      </c>
      <c r="I9" s="28">
        <v>32.99</v>
      </c>
      <c r="J9" s="28">
        <f t="shared" si="1"/>
        <v>32.86</v>
      </c>
      <c r="K9" s="28">
        <f t="shared" si="2"/>
        <v>12.09</v>
      </c>
      <c r="L9" s="123">
        <f t="shared" si="3"/>
        <v>2.2937567119482732E-4</v>
      </c>
      <c r="M9" s="66"/>
      <c r="N9" s="28">
        <v>21.49</v>
      </c>
      <c r="O9" s="28">
        <v>21.46</v>
      </c>
      <c r="P9" s="28">
        <f t="shared" si="4"/>
        <v>21.475000000000001</v>
      </c>
      <c r="Q9" s="28">
        <f t="shared" si="5"/>
        <v>0.70500000000000185</v>
      </c>
      <c r="R9" s="123">
        <f t="shared" si="6"/>
        <v>0.61344248862690132</v>
      </c>
    </row>
    <row r="10" spans="2:23">
      <c r="B10" s="28" t="s">
        <v>16</v>
      </c>
      <c r="C10" s="122" t="s">
        <v>11</v>
      </c>
      <c r="D10" s="28">
        <v>20.81</v>
      </c>
      <c r="E10" s="28">
        <v>20.8</v>
      </c>
      <c r="F10" s="28">
        <f t="shared" si="0"/>
        <v>20.805</v>
      </c>
      <c r="G10" s="28"/>
      <c r="H10" s="28">
        <v>32.6</v>
      </c>
      <c r="I10" s="28">
        <v>33.01</v>
      </c>
      <c r="J10" s="28">
        <f t="shared" si="1"/>
        <v>32.805</v>
      </c>
      <c r="K10" s="28">
        <f t="shared" si="2"/>
        <v>12</v>
      </c>
      <c r="L10" s="123">
        <f t="shared" si="3"/>
        <v>2.44140625E-4</v>
      </c>
      <c r="M10" s="66"/>
      <c r="N10" s="28">
        <v>21.44</v>
      </c>
      <c r="O10" s="28">
        <v>21.44</v>
      </c>
      <c r="P10" s="28">
        <f t="shared" si="4"/>
        <v>21.44</v>
      </c>
      <c r="Q10" s="28">
        <f t="shared" si="5"/>
        <v>0.63500000000000156</v>
      </c>
      <c r="R10" s="123">
        <f t="shared" si="6"/>
        <v>0.64394081475491205</v>
      </c>
    </row>
    <row r="11" spans="2:23">
      <c r="B11" s="28" t="s">
        <v>17</v>
      </c>
      <c r="C11" s="122" t="s">
        <v>11</v>
      </c>
      <c r="D11" s="28">
        <v>20.8</v>
      </c>
      <c r="E11" s="28">
        <v>20.89</v>
      </c>
      <c r="F11" s="28">
        <f t="shared" si="0"/>
        <v>20.844999999999999</v>
      </c>
      <c r="G11" s="28"/>
      <c r="H11" s="28">
        <v>33.520000000000003</v>
      </c>
      <c r="I11" s="28">
        <v>32.700000000000003</v>
      </c>
      <c r="J11" s="28">
        <f t="shared" si="1"/>
        <v>33.11</v>
      </c>
      <c r="K11" s="28">
        <f t="shared" si="2"/>
        <v>12.265000000000001</v>
      </c>
      <c r="L11" s="123">
        <f t="shared" si="3"/>
        <v>2.0317351921668087E-4</v>
      </c>
      <c r="M11" s="66"/>
      <c r="N11" s="28">
        <v>21.66</v>
      </c>
      <c r="O11" s="28">
        <v>21.58</v>
      </c>
      <c r="P11" s="28">
        <f t="shared" si="4"/>
        <v>21.619999999999997</v>
      </c>
      <c r="Q11" s="28">
        <f t="shared" si="5"/>
        <v>0.77499999999999858</v>
      </c>
      <c r="R11" s="123">
        <f t="shared" si="6"/>
        <v>0.58438862428062344</v>
      </c>
    </row>
    <row r="12" spans="2:23">
      <c r="B12" s="28" t="s">
        <v>18</v>
      </c>
      <c r="C12" s="122" t="s">
        <v>11</v>
      </c>
      <c r="D12" s="28">
        <v>20.6</v>
      </c>
      <c r="E12" s="28">
        <v>20.66</v>
      </c>
      <c r="F12" s="28">
        <f t="shared" si="0"/>
        <v>20.630000000000003</v>
      </c>
      <c r="G12" s="28"/>
      <c r="H12" s="28">
        <v>33.21</v>
      </c>
      <c r="I12" s="28">
        <v>34.93</v>
      </c>
      <c r="J12" s="28">
        <f t="shared" si="1"/>
        <v>34.07</v>
      </c>
      <c r="K12" s="28">
        <f t="shared" si="2"/>
        <v>13.439999999999998</v>
      </c>
      <c r="L12" s="123">
        <f t="shared" si="3"/>
        <v>8.9982252031927683E-5</v>
      </c>
      <c r="M12" s="66"/>
      <c r="N12" s="28">
        <v>22.56</v>
      </c>
      <c r="O12" s="28">
        <v>22.43</v>
      </c>
      <c r="P12" s="28">
        <f t="shared" si="4"/>
        <v>22.494999999999997</v>
      </c>
      <c r="Q12" s="28">
        <f t="shared" si="5"/>
        <v>1.8649999999999949</v>
      </c>
      <c r="R12" s="122">
        <f>2^-Q12</f>
        <v>0.27452320344676345</v>
      </c>
    </row>
    <row r="13" spans="2:23">
      <c r="B13" s="124" t="s">
        <v>19</v>
      </c>
      <c r="C13" s="124"/>
      <c r="D13" s="124" t="s">
        <v>20</v>
      </c>
      <c r="E13" s="124" t="s">
        <v>20</v>
      </c>
      <c r="F13" s="124"/>
      <c r="G13" s="124"/>
      <c r="H13" s="124" t="s">
        <v>20</v>
      </c>
      <c r="I13" s="124" t="s">
        <v>20</v>
      </c>
      <c r="J13" s="124"/>
      <c r="K13" s="124"/>
      <c r="L13" s="17"/>
      <c r="M13" s="11"/>
      <c r="N13" s="11"/>
      <c r="O13" s="11"/>
      <c r="P13" s="11"/>
      <c r="Q13" s="11"/>
      <c r="R13" s="98"/>
    </row>
    <row r="14" spans="2:23"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21"/>
    </row>
    <row r="15" spans="2:23"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21"/>
    </row>
    <row r="16" spans="2:23" s="112" customFormat="1" ht="20">
      <c r="B16" s="4" t="s">
        <v>150</v>
      </c>
      <c r="C16" s="125"/>
      <c r="D16" s="182" t="s">
        <v>0</v>
      </c>
      <c r="E16" s="182"/>
      <c r="F16" s="125"/>
      <c r="G16" s="125"/>
      <c r="H16" s="182" t="s">
        <v>21</v>
      </c>
      <c r="I16" s="182"/>
      <c r="L16" s="113"/>
      <c r="N16" s="181" t="s">
        <v>22</v>
      </c>
      <c r="O16" s="181"/>
      <c r="R16" s="113"/>
      <c r="T16" s="181" t="s">
        <v>23</v>
      </c>
      <c r="U16" s="181"/>
    </row>
    <row r="17" spans="2:24">
      <c r="B17" s="115" t="s">
        <v>3</v>
      </c>
      <c r="C17" s="115" t="s">
        <v>4</v>
      </c>
      <c r="D17" s="116" t="s">
        <v>5</v>
      </c>
      <c r="E17" s="116" t="s">
        <v>6</v>
      </c>
      <c r="F17" s="115" t="s">
        <v>7</v>
      </c>
      <c r="G17" s="19"/>
      <c r="H17" s="116" t="s">
        <v>5</v>
      </c>
      <c r="I17" s="116" t="s">
        <v>6</v>
      </c>
      <c r="J17" s="115" t="s">
        <v>7</v>
      </c>
      <c r="K17" s="118" t="s">
        <v>8</v>
      </c>
      <c r="L17" s="119" t="s">
        <v>9</v>
      </c>
      <c r="M17" s="4"/>
      <c r="N17" s="116" t="s">
        <v>5</v>
      </c>
      <c r="O17" s="116" t="s">
        <v>6</v>
      </c>
      <c r="P17" s="115" t="s">
        <v>7</v>
      </c>
      <c r="Q17" s="118" t="s">
        <v>8</v>
      </c>
      <c r="R17" s="119" t="s">
        <v>9</v>
      </c>
      <c r="T17" s="116" t="s">
        <v>5</v>
      </c>
      <c r="U17" s="116" t="s">
        <v>6</v>
      </c>
      <c r="V17" s="115" t="s">
        <v>7</v>
      </c>
      <c r="W17" s="118" t="s">
        <v>8</v>
      </c>
      <c r="X17" s="115" t="s">
        <v>9</v>
      </c>
    </row>
    <row r="18" spans="2:24">
      <c r="B18" s="25" t="s">
        <v>10</v>
      </c>
      <c r="C18" s="120" t="s">
        <v>11</v>
      </c>
      <c r="D18" s="25">
        <v>20.86</v>
      </c>
      <c r="E18" s="25">
        <v>20.85</v>
      </c>
      <c r="F18" s="25">
        <f t="shared" ref="F18:F24" si="7">AVERAGE(D18:E18)</f>
        <v>20.855</v>
      </c>
      <c r="G18" s="25"/>
      <c r="H18" s="25">
        <v>27.06</v>
      </c>
      <c r="I18" s="25">
        <v>27.19</v>
      </c>
      <c r="J18" s="25">
        <f>AVERAGE(H18:I18)</f>
        <v>27.125</v>
      </c>
      <c r="K18" s="25">
        <f t="shared" ref="K18:K24" si="8">J18-F18</f>
        <v>6.27</v>
      </c>
      <c r="L18" s="16">
        <f t="shared" ref="L18:L25" si="9">2^-K18</f>
        <v>1.2958117903350656E-2</v>
      </c>
      <c r="M18" s="6"/>
      <c r="N18" s="25">
        <v>27.4</v>
      </c>
      <c r="O18" s="25">
        <v>27.29</v>
      </c>
      <c r="P18" s="25">
        <f t="shared" ref="P18:P25" si="10">AVERAGE(N18:O18)</f>
        <v>27.344999999999999</v>
      </c>
      <c r="Q18" s="25">
        <f t="shared" ref="Q18:Q25" si="11">P18-F18</f>
        <v>6.4899999999999984</v>
      </c>
      <c r="R18" s="16">
        <f t="shared" ref="R18:R24" si="12">2^-Q18</f>
        <v>1.112539215310214E-2</v>
      </c>
      <c r="S18" s="6"/>
      <c r="T18" s="25">
        <v>28.07</v>
      </c>
      <c r="U18" s="25">
        <v>28.14</v>
      </c>
      <c r="V18" s="25">
        <f t="shared" ref="V18:V25" si="13">AVERAGE(T18:U18)</f>
        <v>28.105</v>
      </c>
      <c r="W18" s="25">
        <f>V18-F18</f>
        <v>7.25</v>
      </c>
      <c r="X18" s="25">
        <f t="shared" ref="X18:X25" si="14">2^-W18</f>
        <v>6.5695032441696437E-3</v>
      </c>
    </row>
    <row r="19" spans="2:24">
      <c r="B19" s="19" t="s">
        <v>12</v>
      </c>
      <c r="C19" s="20" t="s">
        <v>11</v>
      </c>
      <c r="D19" s="19">
        <v>20.82</v>
      </c>
      <c r="E19" s="19">
        <v>20.9</v>
      </c>
      <c r="F19" s="19">
        <f t="shared" si="7"/>
        <v>20.86</v>
      </c>
      <c r="G19" s="19"/>
      <c r="H19" s="19">
        <v>26.12</v>
      </c>
      <c r="I19" s="19">
        <v>26.41</v>
      </c>
      <c r="J19" s="19">
        <f t="shared" ref="J19:J24" si="15">AVERAGE(H19:I19)</f>
        <v>26.265000000000001</v>
      </c>
      <c r="K19" s="19">
        <f t="shared" si="8"/>
        <v>5.4050000000000011</v>
      </c>
      <c r="L19" s="121">
        <f t="shared" si="9"/>
        <v>2.3601134149419136E-2</v>
      </c>
      <c r="N19" s="19">
        <v>30.46</v>
      </c>
      <c r="O19" s="19">
        <v>30.28</v>
      </c>
      <c r="P19" s="19">
        <f t="shared" si="10"/>
        <v>30.37</v>
      </c>
      <c r="Q19" s="19">
        <f t="shared" si="11"/>
        <v>9.5100000000000016</v>
      </c>
      <c r="R19" s="121">
        <f t="shared" si="12"/>
        <v>1.3715281989628864E-3</v>
      </c>
      <c r="T19" s="19">
        <v>29.38</v>
      </c>
      <c r="U19" s="19">
        <v>29.48</v>
      </c>
      <c r="V19" s="19">
        <f t="shared" si="13"/>
        <v>29.43</v>
      </c>
      <c r="W19" s="19">
        <f t="shared" ref="W19:W25" si="16">V19-F19</f>
        <v>8.57</v>
      </c>
      <c r="X19" s="19">
        <f t="shared" si="14"/>
        <v>2.6313155798158012E-3</v>
      </c>
    </row>
    <row r="20" spans="2:24">
      <c r="B20" s="19" t="s">
        <v>13</v>
      </c>
      <c r="C20" s="20" t="s">
        <v>11</v>
      </c>
      <c r="D20" s="19">
        <v>21.01</v>
      </c>
      <c r="E20" s="19">
        <v>21.01</v>
      </c>
      <c r="F20" s="19">
        <f t="shared" si="7"/>
        <v>21.01</v>
      </c>
      <c r="G20" s="19"/>
      <c r="H20" s="19">
        <v>25.89</v>
      </c>
      <c r="I20" s="19">
        <v>25.85</v>
      </c>
      <c r="J20" s="19">
        <f t="shared" si="15"/>
        <v>25.87</v>
      </c>
      <c r="K20" s="19">
        <f t="shared" si="8"/>
        <v>4.8599999999999994</v>
      </c>
      <c r="L20" s="121">
        <f t="shared" si="9"/>
        <v>3.4434534871144104E-2</v>
      </c>
      <c r="N20" s="19">
        <v>29.71</v>
      </c>
      <c r="O20" s="19">
        <v>29.26</v>
      </c>
      <c r="P20" s="19">
        <f t="shared" si="10"/>
        <v>29.484999999999999</v>
      </c>
      <c r="Q20" s="19">
        <f t="shared" si="11"/>
        <v>8.4749999999999979</v>
      </c>
      <c r="R20" s="121">
        <f t="shared" si="12"/>
        <v>2.8104171484586364E-3</v>
      </c>
      <c r="T20" s="19">
        <v>28.79</v>
      </c>
      <c r="U20" s="19">
        <v>28.53</v>
      </c>
      <c r="V20" s="19">
        <f t="shared" si="13"/>
        <v>28.66</v>
      </c>
      <c r="W20" s="19">
        <f t="shared" si="16"/>
        <v>7.6499999999999986</v>
      </c>
      <c r="X20" s="19">
        <f t="shared" si="14"/>
        <v>4.978752450465875E-3</v>
      </c>
    </row>
    <row r="21" spans="2:24">
      <c r="B21" s="28" t="s">
        <v>14</v>
      </c>
      <c r="C21" s="122" t="s">
        <v>11</v>
      </c>
      <c r="D21" s="28">
        <v>20.64</v>
      </c>
      <c r="E21" s="28">
        <v>20.67</v>
      </c>
      <c r="F21" s="28">
        <f t="shared" si="7"/>
        <v>20.655000000000001</v>
      </c>
      <c r="G21" s="66"/>
      <c r="H21" s="28">
        <v>27.52</v>
      </c>
      <c r="I21" s="28">
        <v>27.14</v>
      </c>
      <c r="J21" s="28">
        <f t="shared" si="15"/>
        <v>27.33</v>
      </c>
      <c r="K21" s="28">
        <f t="shared" si="8"/>
        <v>6.6749999999999972</v>
      </c>
      <c r="L21" s="123">
        <f t="shared" si="9"/>
        <v>9.7864409267510218E-3</v>
      </c>
      <c r="M21" s="66"/>
      <c r="N21" s="28">
        <v>28.6</v>
      </c>
      <c r="O21" s="28">
        <v>28.51</v>
      </c>
      <c r="P21" s="28">
        <f t="shared" si="10"/>
        <v>28.555</v>
      </c>
      <c r="Q21" s="28">
        <f t="shared" si="11"/>
        <v>7.8999999999999986</v>
      </c>
      <c r="R21" s="123">
        <f t="shared" si="12"/>
        <v>4.1866150880323994E-3</v>
      </c>
      <c r="S21" s="66"/>
      <c r="T21" s="28">
        <v>28.92</v>
      </c>
      <c r="U21" s="28">
        <v>29.56</v>
      </c>
      <c r="V21" s="28">
        <f t="shared" si="13"/>
        <v>29.240000000000002</v>
      </c>
      <c r="W21" s="28">
        <f t="shared" si="16"/>
        <v>8.5850000000000009</v>
      </c>
      <c r="X21" s="28">
        <f t="shared" si="14"/>
        <v>2.6040989786937454E-3</v>
      </c>
    </row>
    <row r="22" spans="2:24">
      <c r="B22" s="28" t="s">
        <v>15</v>
      </c>
      <c r="C22" s="122" t="s">
        <v>11</v>
      </c>
      <c r="D22" s="28">
        <v>20.87</v>
      </c>
      <c r="E22" s="28">
        <v>20.86</v>
      </c>
      <c r="F22" s="28">
        <f t="shared" si="7"/>
        <v>20.865000000000002</v>
      </c>
      <c r="G22" s="66"/>
      <c r="H22" s="28">
        <v>26.84</v>
      </c>
      <c r="I22" s="28">
        <v>26.76</v>
      </c>
      <c r="J22" s="28">
        <f t="shared" si="15"/>
        <v>26.8</v>
      </c>
      <c r="K22" s="28">
        <f t="shared" si="8"/>
        <v>5.9349999999999987</v>
      </c>
      <c r="L22" s="123">
        <f t="shared" si="9"/>
        <v>1.6345077184258282E-2</v>
      </c>
      <c r="M22" s="66"/>
      <c r="N22" s="28">
        <v>29.84</v>
      </c>
      <c r="O22" s="28">
        <v>29.69</v>
      </c>
      <c r="P22" s="28">
        <f t="shared" si="10"/>
        <v>29.765000000000001</v>
      </c>
      <c r="Q22" s="28">
        <f t="shared" si="11"/>
        <v>8.8999999999999986</v>
      </c>
      <c r="R22" s="123">
        <f t="shared" si="12"/>
        <v>2.0933075440161997E-3</v>
      </c>
      <c r="S22" s="66"/>
      <c r="T22" s="28">
        <v>29.07</v>
      </c>
      <c r="U22" s="28">
        <v>28.45</v>
      </c>
      <c r="V22" s="28">
        <f t="shared" si="13"/>
        <v>28.759999999999998</v>
      </c>
      <c r="W22" s="28">
        <f t="shared" si="16"/>
        <v>7.894999999999996</v>
      </c>
      <c r="X22" s="28">
        <f t="shared" si="14"/>
        <v>4.2011499627241438E-3</v>
      </c>
    </row>
    <row r="23" spans="2:24">
      <c r="B23" s="28" t="s">
        <v>16</v>
      </c>
      <c r="C23" s="122" t="s">
        <v>11</v>
      </c>
      <c r="D23" s="28">
        <v>20.83</v>
      </c>
      <c r="E23" s="28">
        <v>20.86</v>
      </c>
      <c r="F23" s="28">
        <f t="shared" si="7"/>
        <v>20.844999999999999</v>
      </c>
      <c r="G23" s="66"/>
      <c r="H23" s="28">
        <v>28.01</v>
      </c>
      <c r="I23" s="28">
        <v>27.82</v>
      </c>
      <c r="J23" s="28">
        <f t="shared" si="15"/>
        <v>27.914999999999999</v>
      </c>
      <c r="K23" s="28">
        <f t="shared" si="8"/>
        <v>7.07</v>
      </c>
      <c r="L23" s="123">
        <f t="shared" si="9"/>
        <v>7.4424843597182622E-3</v>
      </c>
      <c r="M23" s="66"/>
      <c r="N23" s="28">
        <v>28.03</v>
      </c>
      <c r="O23" s="28">
        <v>28.36</v>
      </c>
      <c r="P23" s="28">
        <f t="shared" si="10"/>
        <v>28.195</v>
      </c>
      <c r="Q23" s="28">
        <f t="shared" si="11"/>
        <v>7.3500000000000014</v>
      </c>
      <c r="R23" s="123">
        <f t="shared" si="12"/>
        <v>6.1295632648183584E-3</v>
      </c>
      <c r="S23" s="66"/>
      <c r="T23" s="28">
        <v>25.17</v>
      </c>
      <c r="U23" s="28">
        <v>25.33</v>
      </c>
      <c r="V23" s="28">
        <f t="shared" si="13"/>
        <v>25.25</v>
      </c>
      <c r="W23" s="28">
        <f t="shared" si="16"/>
        <v>4.4050000000000011</v>
      </c>
      <c r="X23" s="28">
        <f t="shared" si="14"/>
        <v>4.7202268298838272E-2</v>
      </c>
    </row>
    <row r="24" spans="2:24">
      <c r="B24" s="28" t="s">
        <v>17</v>
      </c>
      <c r="C24" s="122" t="s">
        <v>11</v>
      </c>
      <c r="D24" s="28">
        <v>20.95</v>
      </c>
      <c r="E24" s="28">
        <v>20.91</v>
      </c>
      <c r="F24" s="28">
        <f t="shared" si="7"/>
        <v>20.93</v>
      </c>
      <c r="G24" s="66"/>
      <c r="H24" s="28">
        <v>28.2</v>
      </c>
      <c r="I24" s="28">
        <v>28.31</v>
      </c>
      <c r="J24" s="28">
        <f t="shared" si="15"/>
        <v>28.254999999999999</v>
      </c>
      <c r="K24" s="28">
        <f t="shared" si="8"/>
        <v>7.3249999999999993</v>
      </c>
      <c r="L24" s="123">
        <f t="shared" si="9"/>
        <v>6.236706143411333E-3</v>
      </c>
      <c r="M24" s="66"/>
      <c r="N24" s="28">
        <v>29.78</v>
      </c>
      <c r="O24" s="28">
        <v>29.55</v>
      </c>
      <c r="P24" s="28">
        <f t="shared" si="10"/>
        <v>29.664999999999999</v>
      </c>
      <c r="Q24" s="28">
        <f t="shared" si="11"/>
        <v>8.7349999999999994</v>
      </c>
      <c r="R24" s="123">
        <f t="shared" si="12"/>
        <v>2.3469454092321317E-3</v>
      </c>
      <c r="S24" s="66"/>
      <c r="T24" s="28">
        <v>25.74</v>
      </c>
      <c r="U24" s="28">
        <v>25.97</v>
      </c>
      <c r="V24" s="28">
        <f t="shared" si="13"/>
        <v>25.854999999999997</v>
      </c>
      <c r="W24" s="28">
        <f t="shared" si="16"/>
        <v>4.9249999999999972</v>
      </c>
      <c r="X24" s="28">
        <f t="shared" si="14"/>
        <v>3.2917532373588687E-2</v>
      </c>
    </row>
    <row r="25" spans="2:24">
      <c r="B25" s="28" t="s">
        <v>18</v>
      </c>
      <c r="C25" s="122" t="s">
        <v>11</v>
      </c>
      <c r="D25" s="28">
        <v>20.68</v>
      </c>
      <c r="E25" s="28">
        <v>20.73</v>
      </c>
      <c r="F25" s="28">
        <f>AVERAGE(D25:E25)</f>
        <v>20.704999999999998</v>
      </c>
      <c r="G25" s="66"/>
      <c r="H25" s="28">
        <v>27.6</v>
      </c>
      <c r="I25" s="28">
        <v>27.7</v>
      </c>
      <c r="J25" s="28">
        <f>AVERAGE(H25:I25)</f>
        <v>27.65</v>
      </c>
      <c r="K25" s="28">
        <f t="shared" ref="K25" si="17">J25-F25</f>
        <v>6.9450000000000003</v>
      </c>
      <c r="L25" s="123">
        <f t="shared" si="9"/>
        <v>8.1160867445129996E-3</v>
      </c>
      <c r="M25" s="66"/>
      <c r="N25" s="28">
        <v>28.36</v>
      </c>
      <c r="O25" s="28">
        <v>28.35</v>
      </c>
      <c r="P25" s="28">
        <f t="shared" si="10"/>
        <v>28.355</v>
      </c>
      <c r="Q25" s="28">
        <f t="shared" si="11"/>
        <v>7.6500000000000021</v>
      </c>
      <c r="R25" s="123">
        <f>2^-Q25</f>
        <v>4.978752450465862E-3</v>
      </c>
      <c r="S25" s="66"/>
      <c r="T25" s="28">
        <v>26.25</v>
      </c>
      <c r="U25" s="28">
        <v>26.28</v>
      </c>
      <c r="V25" s="28">
        <f t="shared" si="13"/>
        <v>26.265000000000001</v>
      </c>
      <c r="W25" s="28">
        <f t="shared" si="16"/>
        <v>5.5600000000000023</v>
      </c>
      <c r="X25" s="28">
        <f t="shared" si="14"/>
        <v>2.119694261636984E-2</v>
      </c>
    </row>
    <row r="26" spans="2:24">
      <c r="B26" s="124" t="s">
        <v>19</v>
      </c>
      <c r="C26" s="11"/>
      <c r="D26" s="124" t="s">
        <v>20</v>
      </c>
      <c r="E26" s="124" t="s">
        <v>20</v>
      </c>
      <c r="F26" s="124"/>
      <c r="G26" s="11"/>
      <c r="H26" s="124" t="s">
        <v>20</v>
      </c>
      <c r="I26" s="124" t="s">
        <v>20</v>
      </c>
      <c r="J26" s="124"/>
      <c r="K26" s="124"/>
      <c r="L26" s="17"/>
      <c r="M26" s="124"/>
      <c r="N26" s="124" t="s">
        <v>20</v>
      </c>
      <c r="O26" s="124" t="s">
        <v>20</v>
      </c>
      <c r="P26" s="124"/>
      <c r="Q26" s="124"/>
      <c r="R26" s="17"/>
      <c r="S26" s="11"/>
      <c r="T26" s="124" t="s">
        <v>20</v>
      </c>
      <c r="U26" s="124" t="s">
        <v>20</v>
      </c>
      <c r="V26" s="124"/>
      <c r="W26" s="124"/>
      <c r="X26" s="124"/>
    </row>
    <row r="27" spans="2:24">
      <c r="B27" s="19"/>
      <c r="D27" s="19"/>
      <c r="E27" s="19"/>
      <c r="F27" s="19"/>
      <c r="H27" s="19"/>
      <c r="I27" s="19"/>
      <c r="J27" s="19"/>
      <c r="K27" s="19"/>
      <c r="L27" s="121"/>
      <c r="M27" s="19"/>
      <c r="N27" s="19"/>
      <c r="O27" s="19"/>
      <c r="P27" s="19"/>
      <c r="Q27" s="19"/>
      <c r="R27" s="121"/>
      <c r="T27" s="19"/>
      <c r="U27" s="19"/>
      <c r="V27" s="19"/>
      <c r="W27" s="19"/>
      <c r="X27" s="19"/>
    </row>
    <row r="28" spans="2:24">
      <c r="B28" s="19"/>
      <c r="H28" s="19"/>
      <c r="I28" s="19"/>
      <c r="J28" s="19"/>
      <c r="K28" s="19"/>
      <c r="L28" s="121"/>
      <c r="M28" s="19"/>
      <c r="N28" s="19"/>
      <c r="O28" s="19"/>
      <c r="P28" s="19"/>
      <c r="Q28" s="19"/>
      <c r="R28" s="121"/>
    </row>
    <row r="29" spans="2:24" ht="20">
      <c r="B29" s="4" t="s">
        <v>151</v>
      </c>
      <c r="C29" s="126"/>
      <c r="D29" s="182" t="s">
        <v>0</v>
      </c>
      <c r="E29" s="182"/>
      <c r="F29" s="126"/>
      <c r="G29" s="126"/>
      <c r="H29" s="182" t="s">
        <v>1</v>
      </c>
      <c r="I29" s="182"/>
      <c r="J29" s="126"/>
      <c r="K29" s="126"/>
      <c r="L29" s="127"/>
      <c r="M29" s="126"/>
    </row>
    <row r="30" spans="2:24">
      <c r="B30" s="115" t="s">
        <v>3</v>
      </c>
      <c r="C30" s="115" t="s">
        <v>4</v>
      </c>
      <c r="D30" s="116" t="s">
        <v>5</v>
      </c>
      <c r="E30" s="116" t="s">
        <v>6</v>
      </c>
      <c r="F30" s="115" t="s">
        <v>7</v>
      </c>
      <c r="G30" s="117"/>
      <c r="H30" s="116" t="s">
        <v>5</v>
      </c>
      <c r="I30" s="116" t="s">
        <v>6</v>
      </c>
      <c r="J30" s="115" t="s">
        <v>7</v>
      </c>
      <c r="K30" s="118" t="s">
        <v>8</v>
      </c>
      <c r="L30" s="119" t="s">
        <v>9</v>
      </c>
      <c r="M30" s="4"/>
    </row>
    <row r="31" spans="2:24">
      <c r="B31" s="25" t="s">
        <v>24</v>
      </c>
      <c r="C31" s="6" t="s">
        <v>25</v>
      </c>
      <c r="D31" s="25">
        <v>20.14</v>
      </c>
      <c r="E31" s="25">
        <v>20.149999999999999</v>
      </c>
      <c r="F31" s="25">
        <f>AVERAGE(D31:E31)</f>
        <v>20.145</v>
      </c>
      <c r="G31" s="25"/>
      <c r="H31" s="25">
        <v>31.53</v>
      </c>
      <c r="I31" s="25">
        <v>32.869999999999997</v>
      </c>
      <c r="J31" s="25">
        <f>AVERAGE(H31:I31)</f>
        <v>32.200000000000003</v>
      </c>
      <c r="K31" s="26">
        <f>J31-F31</f>
        <v>12.055000000000003</v>
      </c>
      <c r="L31" s="16">
        <f>2^-K31</f>
        <v>2.3500840896038805E-4</v>
      </c>
      <c r="M31" s="4"/>
    </row>
    <row r="32" spans="2:24">
      <c r="B32" s="19" t="s">
        <v>26</v>
      </c>
      <c r="C32" s="10" t="s">
        <v>25</v>
      </c>
      <c r="D32" s="19">
        <v>20.28</v>
      </c>
      <c r="E32" s="19">
        <v>20.260000000000002</v>
      </c>
      <c r="F32" s="19">
        <f>AVERAGE(D32:E32)</f>
        <v>20.270000000000003</v>
      </c>
      <c r="G32" s="19"/>
      <c r="H32" s="19">
        <v>31.6</v>
      </c>
      <c r="I32" s="19">
        <v>31.03</v>
      </c>
      <c r="J32" s="19">
        <f>AVERAGE(H32:I32)</f>
        <v>31.315000000000001</v>
      </c>
      <c r="K32" s="31">
        <f>J32-F32</f>
        <v>11.044999999999998</v>
      </c>
      <c r="L32" s="121">
        <f>2^-K32</f>
        <v>4.7328604342532557E-4</v>
      </c>
      <c r="M32" s="4"/>
    </row>
    <row r="33" spans="2:17">
      <c r="B33" s="19" t="s">
        <v>27</v>
      </c>
      <c r="C33" s="10" t="s">
        <v>25</v>
      </c>
      <c r="D33" s="19">
        <v>20.27</v>
      </c>
      <c r="E33" s="19">
        <v>20.27</v>
      </c>
      <c r="F33" s="19">
        <f>AVERAGE(D33:E33)</f>
        <v>20.27</v>
      </c>
      <c r="G33" s="19"/>
      <c r="H33" s="19">
        <v>30.87</v>
      </c>
      <c r="I33" s="19">
        <v>30.84</v>
      </c>
      <c r="J33" s="19">
        <f>AVERAGE(H33:I33)</f>
        <v>30.855</v>
      </c>
      <c r="K33" s="31">
        <f>J33-F33</f>
        <v>10.585000000000001</v>
      </c>
      <c r="L33" s="121">
        <f>2^-K33</f>
        <v>6.5102474467343679E-4</v>
      </c>
      <c r="M33" s="4"/>
    </row>
    <row r="34" spans="2:17">
      <c r="B34" s="28" t="s">
        <v>28</v>
      </c>
      <c r="C34" s="66" t="s">
        <v>25</v>
      </c>
      <c r="D34" s="28">
        <v>20.14</v>
      </c>
      <c r="E34" s="28">
        <v>20.13</v>
      </c>
      <c r="F34" s="28">
        <f>AVERAGE(D34:E34)</f>
        <v>20.134999999999998</v>
      </c>
      <c r="G34" s="28"/>
      <c r="H34" s="28">
        <v>32.04</v>
      </c>
      <c r="I34" s="28">
        <v>31.88</v>
      </c>
      <c r="J34" s="28">
        <f>AVERAGE(H34:I34)</f>
        <v>31.96</v>
      </c>
      <c r="K34" s="29">
        <f>J34-F34</f>
        <v>11.825000000000003</v>
      </c>
      <c r="L34" s="123">
        <f>2^-K34</f>
        <v>2.7562607539212126E-4</v>
      </c>
      <c r="M34" s="4"/>
    </row>
    <row r="35" spans="2:17">
      <c r="B35" s="28" t="s">
        <v>29</v>
      </c>
      <c r="C35" s="66" t="s">
        <v>25</v>
      </c>
      <c r="D35" s="28">
        <v>20.329999999999998</v>
      </c>
      <c r="E35" s="28">
        <v>20.25</v>
      </c>
      <c r="F35" s="28">
        <f>AVERAGE(D35:E35)</f>
        <v>20.29</v>
      </c>
      <c r="G35" s="28"/>
      <c r="H35" s="28">
        <v>30.68</v>
      </c>
      <c r="I35" s="28">
        <v>30.04</v>
      </c>
      <c r="J35" s="28">
        <f>AVERAGE(H35:I35)</f>
        <v>30.36</v>
      </c>
      <c r="K35" s="29">
        <f>J35-F35</f>
        <v>10.07</v>
      </c>
      <c r="L35" s="123">
        <f>2^-K35</f>
        <v>9.3031054496478256E-4</v>
      </c>
      <c r="M35" s="4"/>
    </row>
    <row r="36" spans="2:17">
      <c r="B36" s="28" t="s">
        <v>30</v>
      </c>
      <c r="C36" s="66" t="s">
        <v>25</v>
      </c>
      <c r="D36" s="28">
        <v>20.260000000000002</v>
      </c>
      <c r="E36" s="28">
        <v>20.25</v>
      </c>
      <c r="F36" s="28">
        <f t="shared" ref="F36" si="18">AVERAGE(D36:E36)</f>
        <v>20.255000000000003</v>
      </c>
      <c r="G36" s="66"/>
      <c r="H36" s="28">
        <v>30.7</v>
      </c>
      <c r="I36" s="28">
        <v>30.54</v>
      </c>
      <c r="J36" s="28">
        <f t="shared" ref="J36" si="19">AVERAGE(H36:I36)</f>
        <v>30.619999999999997</v>
      </c>
      <c r="K36" s="29">
        <f t="shared" ref="K36" si="20">J36-F36</f>
        <v>10.364999999999995</v>
      </c>
      <c r="L36" s="123">
        <f t="shared" ref="L36" si="21">2^-K36</f>
        <v>7.5827038574320584E-4</v>
      </c>
    </row>
    <row r="37" spans="2:17">
      <c r="B37" s="19" t="s">
        <v>31</v>
      </c>
      <c r="C37" s="20" t="s">
        <v>11</v>
      </c>
      <c r="D37" s="19">
        <v>20.14</v>
      </c>
      <c r="E37" s="19">
        <v>20.190000000000001</v>
      </c>
      <c r="F37" s="19">
        <f>AVERAGE(D37:E37)</f>
        <v>20.164999999999999</v>
      </c>
      <c r="G37" s="19"/>
      <c r="H37" s="19">
        <v>30.76</v>
      </c>
      <c r="I37" s="19">
        <v>31.07</v>
      </c>
      <c r="J37" s="19">
        <f>AVERAGE(H37:I37)</f>
        <v>30.914999999999999</v>
      </c>
      <c r="K37" s="31">
        <f>J37-F37</f>
        <v>10.75</v>
      </c>
      <c r="L37" s="121">
        <f>2^-K37</f>
        <v>5.806675366224227E-4</v>
      </c>
    </row>
    <row r="38" spans="2:17">
      <c r="B38" s="19" t="s">
        <v>32</v>
      </c>
      <c r="C38" s="20" t="s">
        <v>11</v>
      </c>
      <c r="D38" s="19">
        <v>20.239999999999998</v>
      </c>
      <c r="E38" s="19">
        <v>20.34</v>
      </c>
      <c r="F38" s="19">
        <f>AVERAGE(D38:E38)</f>
        <v>20.29</v>
      </c>
      <c r="G38" s="19"/>
      <c r="H38" s="19">
        <v>30.04</v>
      </c>
      <c r="I38" s="19">
        <v>30.3</v>
      </c>
      <c r="J38" s="19">
        <f>AVERAGE(H38:I38)</f>
        <v>30.17</v>
      </c>
      <c r="K38" s="31">
        <f>J38-F38</f>
        <v>9.8800000000000026</v>
      </c>
      <c r="L38" s="121">
        <f>2^-K38</f>
        <v>1.0612645141856024E-3</v>
      </c>
    </row>
    <row r="39" spans="2:17">
      <c r="B39" s="28" t="s">
        <v>33</v>
      </c>
      <c r="C39" s="122" t="s">
        <v>11</v>
      </c>
      <c r="D39" s="28">
        <v>20.420000000000002</v>
      </c>
      <c r="E39" s="28">
        <v>20.48</v>
      </c>
      <c r="F39" s="28">
        <f>AVERAGE(D39:E39)</f>
        <v>20.450000000000003</v>
      </c>
      <c r="G39" s="28"/>
      <c r="H39" s="28">
        <v>33.369999999999997</v>
      </c>
      <c r="I39" s="28">
        <v>33.159999999999997</v>
      </c>
      <c r="J39" s="28">
        <f>AVERAGE(H39:I39)</f>
        <v>33.265000000000001</v>
      </c>
      <c r="K39" s="29">
        <f>J39-F39</f>
        <v>12.814999999999998</v>
      </c>
      <c r="L39" s="123">
        <f>2^-K39</f>
        <v>1.3877160317822472E-4</v>
      </c>
      <c r="M39" s="19"/>
    </row>
    <row r="40" spans="2:17">
      <c r="B40" s="28" t="s">
        <v>34</v>
      </c>
      <c r="C40" s="122" t="s">
        <v>11</v>
      </c>
      <c r="D40" s="28">
        <v>20.63</v>
      </c>
      <c r="E40" s="28">
        <v>20.76</v>
      </c>
      <c r="F40" s="28">
        <f>AVERAGE(D40:E40)</f>
        <v>20.695</v>
      </c>
      <c r="G40" s="28"/>
      <c r="H40" s="28">
        <v>33</v>
      </c>
      <c r="I40" s="28">
        <v>32.35</v>
      </c>
      <c r="J40" s="28">
        <f>AVERAGE(H40:I40)</f>
        <v>32.674999999999997</v>
      </c>
      <c r="K40" s="29">
        <f>J40-F40</f>
        <v>11.979999999999997</v>
      </c>
      <c r="L40" s="123">
        <f>2^-K40</f>
        <v>2.4754870112061333E-4</v>
      </c>
    </row>
    <row r="41" spans="2:17">
      <c r="B41" s="28" t="s">
        <v>35</v>
      </c>
      <c r="C41" s="122" t="s">
        <v>11</v>
      </c>
      <c r="D41" s="28">
        <v>20.399999999999999</v>
      </c>
      <c r="E41" s="28">
        <v>20.41</v>
      </c>
      <c r="F41" s="28">
        <f>AVERAGE(D41:E41)</f>
        <v>20.405000000000001</v>
      </c>
      <c r="G41" s="28"/>
      <c r="H41" s="28">
        <v>32.369999999999997</v>
      </c>
      <c r="I41" s="28">
        <v>33.159999999999997</v>
      </c>
      <c r="J41" s="28">
        <f>AVERAGE(H41:I41)</f>
        <v>32.765000000000001</v>
      </c>
      <c r="K41" s="29">
        <f>J41-F41</f>
        <v>12.36</v>
      </c>
      <c r="L41" s="123">
        <f>2^-K41</f>
        <v>1.9022572745617671E-4</v>
      </c>
    </row>
    <row r="42" spans="2:17">
      <c r="B42" s="124" t="s">
        <v>19</v>
      </c>
      <c r="C42" s="124"/>
      <c r="D42" s="11"/>
      <c r="E42" s="11"/>
      <c r="F42" s="128"/>
      <c r="G42" s="124"/>
      <c r="H42" s="124"/>
      <c r="I42" s="124"/>
      <c r="J42" s="124"/>
      <c r="K42" s="124"/>
      <c r="L42" s="17"/>
    </row>
    <row r="43" spans="2:17"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21"/>
    </row>
    <row r="44" spans="2:17">
      <c r="B44" s="19"/>
      <c r="C44" s="19"/>
      <c r="D44" s="19"/>
      <c r="E44" s="19"/>
      <c r="F44" s="19"/>
      <c r="N44" s="68"/>
      <c r="O44" s="45"/>
      <c r="P44" s="45"/>
      <c r="Q44" s="45"/>
    </row>
    <row r="45" spans="2:17" ht="20">
      <c r="B45" s="4" t="s">
        <v>152</v>
      </c>
      <c r="C45" s="126"/>
      <c r="D45" s="182" t="s">
        <v>0</v>
      </c>
      <c r="E45" s="182"/>
      <c r="F45" s="126"/>
      <c r="G45" s="126"/>
      <c r="H45" s="182" t="s">
        <v>2</v>
      </c>
      <c r="I45" s="182"/>
      <c r="J45" s="126"/>
      <c r="K45" s="126"/>
      <c r="L45" s="127"/>
      <c r="N45" s="45"/>
      <c r="O45" s="45"/>
      <c r="P45" s="45"/>
      <c r="Q45" s="45"/>
    </row>
    <row r="46" spans="2:17">
      <c r="B46" s="115" t="s">
        <v>3</v>
      </c>
      <c r="C46" s="115" t="s">
        <v>4</v>
      </c>
      <c r="D46" s="116" t="s">
        <v>5</v>
      </c>
      <c r="E46" s="116" t="s">
        <v>6</v>
      </c>
      <c r="F46" s="115" t="s">
        <v>7</v>
      </c>
      <c r="G46" s="117"/>
      <c r="H46" s="116" t="s">
        <v>5</v>
      </c>
      <c r="I46" s="116" t="s">
        <v>6</v>
      </c>
      <c r="J46" s="115" t="s">
        <v>7</v>
      </c>
      <c r="K46" s="118" t="s">
        <v>8</v>
      </c>
      <c r="L46" s="119" t="s">
        <v>9</v>
      </c>
      <c r="N46" s="45"/>
      <c r="O46" s="45"/>
      <c r="P46" s="45"/>
      <c r="Q46" s="45"/>
    </row>
    <row r="47" spans="2:17">
      <c r="B47" s="25" t="s">
        <v>24</v>
      </c>
      <c r="C47" s="6" t="s">
        <v>25</v>
      </c>
      <c r="D47" s="16">
        <v>20.16</v>
      </c>
      <c r="E47" s="16">
        <v>20.170000000000002</v>
      </c>
      <c r="F47" s="16">
        <f t="shared" ref="F47:F57" si="22">AVERAGE(D47:E47)</f>
        <v>20.164999999999999</v>
      </c>
      <c r="G47" s="16"/>
      <c r="H47" s="16">
        <v>21.44</v>
      </c>
      <c r="I47" s="16">
        <v>21.52</v>
      </c>
      <c r="J47" s="16">
        <f t="shared" ref="J47:J57" si="23">AVERAGE(H47:I47)</f>
        <v>21.48</v>
      </c>
      <c r="K47" s="16">
        <f t="shared" ref="K47:K57" si="24">J47-F47</f>
        <v>1.3150000000000013</v>
      </c>
      <c r="L47" s="16">
        <f>2^-K47</f>
        <v>0.40192549537157535</v>
      </c>
      <c r="N47" s="45"/>
      <c r="O47" s="45"/>
      <c r="P47" s="45"/>
      <c r="Q47" s="45"/>
    </row>
    <row r="48" spans="2:17">
      <c r="B48" s="19" t="s">
        <v>26</v>
      </c>
      <c r="C48" s="10" t="s">
        <v>25</v>
      </c>
      <c r="D48" s="121">
        <v>20.239999999999998</v>
      </c>
      <c r="E48" s="121">
        <v>20.29</v>
      </c>
      <c r="F48" s="121">
        <f t="shared" si="22"/>
        <v>20.265000000000001</v>
      </c>
      <c r="G48" s="121"/>
      <c r="H48" s="121">
        <v>21</v>
      </c>
      <c r="I48" s="121">
        <v>21.02</v>
      </c>
      <c r="J48" s="121">
        <f t="shared" si="23"/>
        <v>21.009999999999998</v>
      </c>
      <c r="K48" s="121">
        <f t="shared" si="24"/>
        <v>0.74499999999999744</v>
      </c>
      <c r="L48" s="121">
        <f>2^-K48</f>
        <v>0.59666787151586198</v>
      </c>
      <c r="N48" s="45"/>
      <c r="O48" s="45"/>
      <c r="P48" s="45"/>
      <c r="Q48" s="45"/>
    </row>
    <row r="49" spans="2:17">
      <c r="B49" s="19" t="s">
        <v>27</v>
      </c>
      <c r="C49" s="10" t="s">
        <v>25</v>
      </c>
      <c r="D49" s="121">
        <v>20.239999999999998</v>
      </c>
      <c r="E49" s="121">
        <v>20.29</v>
      </c>
      <c r="F49" s="121">
        <f t="shared" si="22"/>
        <v>20.265000000000001</v>
      </c>
      <c r="G49" s="121"/>
      <c r="H49" s="121">
        <v>20.71</v>
      </c>
      <c r="I49" s="121">
        <v>20.77</v>
      </c>
      <c r="J49" s="121">
        <f t="shared" si="23"/>
        <v>20.740000000000002</v>
      </c>
      <c r="K49" s="121">
        <f t="shared" si="24"/>
        <v>0.47500000000000142</v>
      </c>
      <c r="L49" s="121">
        <f>2^-K49</f>
        <v>0.71946679000540936</v>
      </c>
      <c r="N49" s="45"/>
      <c r="O49" s="45"/>
      <c r="P49" s="45"/>
      <c r="Q49" s="45"/>
    </row>
    <row r="50" spans="2:17">
      <c r="B50" s="28" t="s">
        <v>28</v>
      </c>
      <c r="C50" s="66" t="s">
        <v>25</v>
      </c>
      <c r="D50" s="123">
        <v>20.2</v>
      </c>
      <c r="E50" s="123">
        <v>20.05</v>
      </c>
      <c r="F50" s="123">
        <f t="shared" si="22"/>
        <v>20.125</v>
      </c>
      <c r="G50" s="123"/>
      <c r="H50" s="123">
        <v>20.51</v>
      </c>
      <c r="I50" s="123">
        <v>20.37</v>
      </c>
      <c r="J50" s="123">
        <f t="shared" si="23"/>
        <v>20.440000000000001</v>
      </c>
      <c r="K50" s="123">
        <f t="shared" si="24"/>
        <v>0.31500000000000128</v>
      </c>
      <c r="L50" s="123">
        <f>2^-K50</f>
        <v>0.8038509907431507</v>
      </c>
      <c r="N50" s="45"/>
      <c r="O50" s="45"/>
      <c r="P50" s="45"/>
      <c r="Q50" s="45"/>
    </row>
    <row r="51" spans="2:17">
      <c r="B51" s="28" t="s">
        <v>29</v>
      </c>
      <c r="C51" s="66" t="s">
        <v>25</v>
      </c>
      <c r="D51" s="123">
        <v>20.32</v>
      </c>
      <c r="E51" s="123">
        <v>20.190000000000001</v>
      </c>
      <c r="F51" s="123">
        <f t="shared" si="22"/>
        <v>20.255000000000003</v>
      </c>
      <c r="G51" s="123"/>
      <c r="H51" s="123">
        <v>20.78</v>
      </c>
      <c r="I51" s="123">
        <v>20.77</v>
      </c>
      <c r="J51" s="123">
        <f t="shared" si="23"/>
        <v>20.774999999999999</v>
      </c>
      <c r="K51" s="123">
        <f t="shared" si="24"/>
        <v>0.51999999999999602</v>
      </c>
      <c r="L51" s="123">
        <f>2^-K51</f>
        <v>0.69737183317520457</v>
      </c>
      <c r="N51" s="45"/>
      <c r="O51" s="45"/>
      <c r="P51" s="45"/>
      <c r="Q51" s="45"/>
    </row>
    <row r="52" spans="2:17">
      <c r="B52" s="28" t="s">
        <v>30</v>
      </c>
      <c r="C52" s="66" t="s">
        <v>25</v>
      </c>
      <c r="D52" s="123">
        <v>20.25</v>
      </c>
      <c r="E52" s="123">
        <v>20.149999999999999</v>
      </c>
      <c r="F52" s="123">
        <f t="shared" si="22"/>
        <v>20.2</v>
      </c>
      <c r="G52" s="69"/>
      <c r="H52" s="123">
        <v>20.87</v>
      </c>
      <c r="I52" s="123">
        <v>20.86</v>
      </c>
      <c r="J52" s="123">
        <f t="shared" si="23"/>
        <v>20.865000000000002</v>
      </c>
      <c r="K52" s="123">
        <f t="shared" si="24"/>
        <v>0.6650000000000027</v>
      </c>
      <c r="L52" s="123">
        <f t="shared" ref="L52" si="25">2^-K52</f>
        <v>0.63068870441562364</v>
      </c>
      <c r="N52" s="45"/>
      <c r="O52" s="45"/>
      <c r="P52" s="45"/>
      <c r="Q52" s="45"/>
    </row>
    <row r="53" spans="2:17">
      <c r="B53" s="19" t="s">
        <v>31</v>
      </c>
      <c r="C53" s="20" t="s">
        <v>11</v>
      </c>
      <c r="D53" s="121">
        <v>20.170000000000002</v>
      </c>
      <c r="E53" s="121">
        <v>20.23</v>
      </c>
      <c r="F53" s="121">
        <f t="shared" si="22"/>
        <v>20.200000000000003</v>
      </c>
      <c r="G53" s="121"/>
      <c r="H53" s="121">
        <v>21.24</v>
      </c>
      <c r="I53" s="121">
        <v>21.22</v>
      </c>
      <c r="J53" s="121">
        <f t="shared" si="23"/>
        <v>21.229999999999997</v>
      </c>
      <c r="K53" s="121">
        <f t="shared" si="24"/>
        <v>1.029999999999994</v>
      </c>
      <c r="L53" s="121">
        <f>2^-K53</f>
        <v>0.48971014879346542</v>
      </c>
      <c r="N53" s="45"/>
      <c r="O53" s="45"/>
      <c r="P53" s="45"/>
      <c r="Q53" s="45"/>
    </row>
    <row r="54" spans="2:17">
      <c r="B54" s="19" t="s">
        <v>32</v>
      </c>
      <c r="C54" s="20" t="s">
        <v>11</v>
      </c>
      <c r="D54" s="121">
        <v>20.22</v>
      </c>
      <c r="E54" s="121">
        <v>20.32</v>
      </c>
      <c r="F54" s="121">
        <f t="shared" si="22"/>
        <v>20.27</v>
      </c>
      <c r="G54" s="121"/>
      <c r="H54" s="121">
        <v>21.43</v>
      </c>
      <c r="I54" s="121">
        <v>21.39</v>
      </c>
      <c r="J54" s="121">
        <f t="shared" si="23"/>
        <v>21.41</v>
      </c>
      <c r="K54" s="121">
        <f t="shared" si="24"/>
        <v>1.1400000000000006</v>
      </c>
      <c r="L54" s="121">
        <f>2^-K54</f>
        <v>0.45375957765858027</v>
      </c>
      <c r="N54" s="45"/>
      <c r="O54" s="45"/>
      <c r="P54" s="45"/>
      <c r="Q54" s="45"/>
    </row>
    <row r="55" spans="2:17">
      <c r="B55" s="28" t="s">
        <v>33</v>
      </c>
      <c r="C55" s="122" t="s">
        <v>11</v>
      </c>
      <c r="D55" s="123">
        <v>20.43</v>
      </c>
      <c r="E55" s="123">
        <v>20.32</v>
      </c>
      <c r="F55" s="123">
        <f t="shared" si="22"/>
        <v>20.375</v>
      </c>
      <c r="G55" s="123"/>
      <c r="H55" s="123">
        <v>21.88</v>
      </c>
      <c r="I55" s="123">
        <v>21.85</v>
      </c>
      <c r="J55" s="123">
        <f t="shared" si="23"/>
        <v>21.865000000000002</v>
      </c>
      <c r="K55" s="123">
        <f t="shared" si="24"/>
        <v>1.490000000000002</v>
      </c>
      <c r="L55" s="123">
        <f>2^-K55</f>
        <v>0.35601254889926742</v>
      </c>
      <c r="N55" s="45"/>
      <c r="O55" s="45"/>
      <c r="P55" s="45"/>
      <c r="Q55" s="45"/>
    </row>
    <row r="56" spans="2:17">
      <c r="B56" s="28" t="s">
        <v>34</v>
      </c>
      <c r="C56" s="122" t="s">
        <v>11</v>
      </c>
      <c r="D56" s="123">
        <v>20.7</v>
      </c>
      <c r="E56" s="123">
        <v>20.67</v>
      </c>
      <c r="F56" s="123">
        <f t="shared" si="22"/>
        <v>20.685000000000002</v>
      </c>
      <c r="G56" s="123"/>
      <c r="H56" s="123">
        <v>21.97</v>
      </c>
      <c r="I56" s="123">
        <v>21.93</v>
      </c>
      <c r="J56" s="123">
        <f t="shared" si="23"/>
        <v>21.95</v>
      </c>
      <c r="K56" s="123">
        <f t="shared" si="24"/>
        <v>1.264999999999997</v>
      </c>
      <c r="L56" s="123">
        <f>2^-K56</f>
        <v>0.41609936735576308</v>
      </c>
      <c r="N56" s="45"/>
      <c r="O56" s="45"/>
      <c r="P56" s="45"/>
      <c r="Q56" s="45"/>
    </row>
    <row r="57" spans="2:17">
      <c r="B57" s="28" t="s">
        <v>35</v>
      </c>
      <c r="C57" s="122" t="s">
        <v>11</v>
      </c>
      <c r="D57" s="123">
        <v>20.45</v>
      </c>
      <c r="E57" s="123">
        <v>20.39</v>
      </c>
      <c r="F57" s="123">
        <f t="shared" si="22"/>
        <v>20.420000000000002</v>
      </c>
      <c r="G57" s="123"/>
      <c r="H57" s="123">
        <v>21.08</v>
      </c>
      <c r="I57" s="123">
        <v>21.07</v>
      </c>
      <c r="J57" s="123">
        <f t="shared" si="23"/>
        <v>21.074999999999999</v>
      </c>
      <c r="K57" s="123">
        <f t="shared" si="24"/>
        <v>0.65499999999999758</v>
      </c>
      <c r="L57" s="123">
        <f>2^-K57</f>
        <v>0.63507549126939589</v>
      </c>
      <c r="N57" s="45"/>
      <c r="O57" s="45"/>
      <c r="P57" s="45"/>
      <c r="Q57" s="45"/>
    </row>
    <row r="58" spans="2:17">
      <c r="B58" s="124" t="s">
        <v>19</v>
      </c>
      <c r="C58" s="124"/>
      <c r="D58" s="11"/>
      <c r="E58" s="11"/>
      <c r="F58" s="128"/>
      <c r="G58" s="124"/>
      <c r="H58" s="124"/>
      <c r="I58" s="124"/>
      <c r="J58" s="124"/>
      <c r="K58" s="124"/>
      <c r="L58" s="17"/>
      <c r="N58" s="45"/>
      <c r="O58" s="45"/>
      <c r="P58" s="45"/>
      <c r="Q58" s="45"/>
    </row>
    <row r="59" spans="2:17"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21"/>
      <c r="N59" s="45"/>
      <c r="O59" s="45"/>
      <c r="P59" s="45"/>
      <c r="Q59" s="45"/>
    </row>
    <row r="60" spans="2:17">
      <c r="N60" s="45"/>
      <c r="O60" s="45"/>
      <c r="P60" s="45"/>
      <c r="Q60" s="45"/>
    </row>
    <row r="61" spans="2:17" ht="20">
      <c r="B61" s="4" t="s">
        <v>153</v>
      </c>
      <c r="C61" s="126"/>
      <c r="D61" s="182" t="s">
        <v>0</v>
      </c>
      <c r="E61" s="182"/>
      <c r="F61" s="126"/>
      <c r="G61" s="126"/>
      <c r="H61" s="182" t="s">
        <v>21</v>
      </c>
      <c r="I61" s="182"/>
      <c r="J61" s="126"/>
      <c r="K61" s="126"/>
      <c r="L61" s="127"/>
    </row>
    <row r="62" spans="2:17">
      <c r="B62" s="115" t="s">
        <v>3</v>
      </c>
      <c r="C62" s="115" t="s">
        <v>4</v>
      </c>
      <c r="D62" s="116" t="s">
        <v>5</v>
      </c>
      <c r="E62" s="116" t="s">
        <v>6</v>
      </c>
      <c r="F62" s="115" t="s">
        <v>7</v>
      </c>
      <c r="G62" s="117"/>
      <c r="H62" s="116" t="s">
        <v>5</v>
      </c>
      <c r="I62" s="116" t="s">
        <v>6</v>
      </c>
      <c r="J62" s="115" t="s">
        <v>7</v>
      </c>
      <c r="K62" s="118" t="s">
        <v>8</v>
      </c>
      <c r="L62" s="119" t="s">
        <v>9</v>
      </c>
      <c r="N62" s="22"/>
      <c r="O62" s="22"/>
    </row>
    <row r="63" spans="2:17">
      <c r="B63" s="25" t="s">
        <v>24</v>
      </c>
      <c r="C63" s="6" t="s">
        <v>25</v>
      </c>
      <c r="D63" s="25">
        <v>20.32</v>
      </c>
      <c r="E63" s="19">
        <v>20.350000000000001</v>
      </c>
      <c r="F63" s="25">
        <f>AVERAGE(D63:E63)</f>
        <v>20.335000000000001</v>
      </c>
      <c r="G63" s="25"/>
      <c r="H63" s="25">
        <v>24.13</v>
      </c>
      <c r="I63" s="19">
        <v>24.09</v>
      </c>
      <c r="J63" s="25">
        <f>AVERAGE(H63:I63)</f>
        <v>24.11</v>
      </c>
      <c r="K63" s="26">
        <f>J63-F63</f>
        <v>3.7749999999999986</v>
      </c>
      <c r="L63" s="16">
        <f>2^-K63</f>
        <v>7.304857803507793E-2</v>
      </c>
      <c r="N63" s="22"/>
      <c r="O63" s="22"/>
    </row>
    <row r="64" spans="2:17">
      <c r="B64" s="19" t="s">
        <v>26</v>
      </c>
      <c r="C64" s="10" t="s">
        <v>25</v>
      </c>
      <c r="D64" s="19">
        <v>20.43</v>
      </c>
      <c r="E64" s="19">
        <v>20.49</v>
      </c>
      <c r="F64" s="19">
        <f>AVERAGE(D64:E64)</f>
        <v>20.46</v>
      </c>
      <c r="G64" s="19"/>
      <c r="H64" s="19">
        <v>23.6</v>
      </c>
      <c r="I64" s="19">
        <v>23.46</v>
      </c>
      <c r="J64" s="19">
        <f>AVERAGE(H64:I64)</f>
        <v>23.53</v>
      </c>
      <c r="K64" s="31">
        <f>J64-F64</f>
        <v>3.0700000000000003</v>
      </c>
      <c r="L64" s="121">
        <f>2^-K64</f>
        <v>0.1190797497554922</v>
      </c>
    </row>
    <row r="65" spans="2:17">
      <c r="B65" s="19" t="s">
        <v>27</v>
      </c>
      <c r="C65" s="10" t="s">
        <v>25</v>
      </c>
      <c r="D65" s="19">
        <v>20.41</v>
      </c>
      <c r="E65" s="19">
        <v>20.5</v>
      </c>
      <c r="F65" s="19">
        <f>AVERAGE(D65:E65)</f>
        <v>20.454999999999998</v>
      </c>
      <c r="G65" s="19"/>
      <c r="H65" s="19">
        <v>23.84</v>
      </c>
      <c r="I65" s="19">
        <v>23.94</v>
      </c>
      <c r="J65" s="19">
        <f>AVERAGE(H65:I65)</f>
        <v>23.89</v>
      </c>
      <c r="K65" s="31">
        <f>J65-F65</f>
        <v>3.4350000000000023</v>
      </c>
      <c r="L65" s="121">
        <f>2^-K65</f>
        <v>9.2461719328052194E-2</v>
      </c>
      <c r="M65" s="129"/>
    </row>
    <row r="66" spans="2:17">
      <c r="B66" s="28" t="s">
        <v>28</v>
      </c>
      <c r="C66" s="66" t="s">
        <v>25</v>
      </c>
      <c r="D66" s="28">
        <v>20.28</v>
      </c>
      <c r="E66" s="28">
        <v>20.3</v>
      </c>
      <c r="F66" s="28">
        <f>AVERAGE(D66:E66)</f>
        <v>20.29</v>
      </c>
      <c r="G66" s="28"/>
      <c r="H66" s="28">
        <v>24.22</v>
      </c>
      <c r="I66" s="28">
        <v>24.21</v>
      </c>
      <c r="J66" s="28">
        <f>AVERAGE(H66:I66)</f>
        <v>24.215</v>
      </c>
      <c r="K66" s="29">
        <f>J66-F66</f>
        <v>3.9250000000000007</v>
      </c>
      <c r="L66" s="123">
        <f>2^-K66</f>
        <v>6.5835064747177208E-2</v>
      </c>
    </row>
    <row r="67" spans="2:17">
      <c r="B67" s="28" t="s">
        <v>29</v>
      </c>
      <c r="C67" s="66" t="s">
        <v>25</v>
      </c>
      <c r="D67" s="28">
        <v>20.440000000000001</v>
      </c>
      <c r="E67" s="28">
        <v>20.399999999999999</v>
      </c>
      <c r="F67" s="28">
        <f>AVERAGE(D67:E67)</f>
        <v>20.420000000000002</v>
      </c>
      <c r="G67" s="28"/>
      <c r="H67" s="28">
        <v>24.72</v>
      </c>
      <c r="I67" s="28">
        <v>24.86</v>
      </c>
      <c r="J67" s="28">
        <f>AVERAGE(H67:I67)</f>
        <v>24.79</v>
      </c>
      <c r="K67" s="29">
        <f>J67-F67</f>
        <v>4.3699999999999974</v>
      </c>
      <c r="L67" s="123">
        <f>2^-K67</f>
        <v>4.8361406048199766E-2</v>
      </c>
    </row>
    <row r="68" spans="2:17">
      <c r="B68" s="28" t="s">
        <v>30</v>
      </c>
      <c r="C68" s="66" t="s">
        <v>25</v>
      </c>
      <c r="D68" s="28">
        <v>20.43</v>
      </c>
      <c r="E68" s="28">
        <v>20.36</v>
      </c>
      <c r="F68" s="28">
        <f t="shared" ref="F68" si="26">AVERAGE(D68:E68)</f>
        <v>20.395</v>
      </c>
      <c r="G68" s="66"/>
      <c r="H68" s="28">
        <v>25.21</v>
      </c>
      <c r="I68" s="28">
        <v>25.47</v>
      </c>
      <c r="J68" s="28">
        <f t="shared" ref="J68" si="27">AVERAGE(H68:I68)</f>
        <v>25.34</v>
      </c>
      <c r="K68" s="29">
        <f t="shared" ref="K68" si="28">J68-F68</f>
        <v>4.9450000000000003</v>
      </c>
      <c r="L68" s="123">
        <f t="shared" ref="L68" si="29">2^-K68</f>
        <v>3.2464346978051999E-2</v>
      </c>
    </row>
    <row r="69" spans="2:17">
      <c r="B69" s="19" t="s">
        <v>31</v>
      </c>
      <c r="C69" s="20" t="s">
        <v>11</v>
      </c>
      <c r="D69" s="19">
        <v>20.440000000000001</v>
      </c>
      <c r="E69" s="19">
        <v>20.51</v>
      </c>
      <c r="F69" s="19">
        <f>AVERAGE(D69:E69)</f>
        <v>20.475000000000001</v>
      </c>
      <c r="G69" s="19"/>
      <c r="H69" s="19">
        <v>25.71</v>
      </c>
      <c r="I69" s="19">
        <v>25.79</v>
      </c>
      <c r="J69" s="19">
        <f>AVERAGE(H69:I69)</f>
        <v>25.75</v>
      </c>
      <c r="K69" s="31">
        <f>J69-F69</f>
        <v>5.2749999999999986</v>
      </c>
      <c r="L69" s="121">
        <f>2^-K69</f>
        <v>2.5826572442319142E-2</v>
      </c>
    </row>
    <row r="70" spans="2:17">
      <c r="B70" s="19" t="s">
        <v>32</v>
      </c>
      <c r="C70" s="20" t="s">
        <v>11</v>
      </c>
      <c r="D70" s="19">
        <v>20.51</v>
      </c>
      <c r="E70" s="19">
        <v>20.52</v>
      </c>
      <c r="F70" s="19">
        <f>AVERAGE(D70:E70)</f>
        <v>20.515000000000001</v>
      </c>
      <c r="G70" s="19"/>
      <c r="H70" s="19">
        <v>25.46</v>
      </c>
      <c r="I70" s="19">
        <v>25.48</v>
      </c>
      <c r="J70" s="19">
        <f>AVERAGE(H70:I70)</f>
        <v>25.47</v>
      </c>
      <c r="K70" s="31">
        <f>J70-F70</f>
        <v>4.9549999999999983</v>
      </c>
      <c r="L70" s="20">
        <f>2^-K70</f>
        <v>3.2240099353167503E-2</v>
      </c>
    </row>
    <row r="71" spans="2:17">
      <c r="B71" s="28" t="s">
        <v>33</v>
      </c>
      <c r="C71" s="122" t="s">
        <v>11</v>
      </c>
      <c r="D71" s="28">
        <v>20.71</v>
      </c>
      <c r="E71" s="28">
        <v>20.65</v>
      </c>
      <c r="F71" s="28">
        <f>AVERAGE(D71:E71)</f>
        <v>20.68</v>
      </c>
      <c r="G71" s="28"/>
      <c r="H71" s="28">
        <v>26.55</v>
      </c>
      <c r="I71" s="28">
        <v>26.42</v>
      </c>
      <c r="J71" s="28">
        <f>AVERAGE(H71:I71)</f>
        <v>26.484999999999999</v>
      </c>
      <c r="K71" s="29">
        <f>J71-F71</f>
        <v>5.8049999999999997</v>
      </c>
      <c r="L71" s="123">
        <f>2^-K71</f>
        <v>1.7886315009354462E-2</v>
      </c>
    </row>
    <row r="72" spans="2:17">
      <c r="B72" s="28" t="s">
        <v>34</v>
      </c>
      <c r="C72" s="122" t="s">
        <v>11</v>
      </c>
      <c r="D72" s="28">
        <v>20.91</v>
      </c>
      <c r="E72" s="28">
        <v>20.83</v>
      </c>
      <c r="F72" s="28">
        <f>AVERAGE(D72:E72)</f>
        <v>20.869999999999997</v>
      </c>
      <c r="G72" s="28"/>
      <c r="H72" s="28">
        <v>27.33</v>
      </c>
      <c r="I72" s="28">
        <v>27.34</v>
      </c>
      <c r="J72" s="28">
        <f>AVERAGE(H72:I72)</f>
        <v>27.335000000000001</v>
      </c>
      <c r="K72" s="29">
        <f>J72-F72</f>
        <v>6.4650000000000034</v>
      </c>
      <c r="L72" s="123">
        <f>2^-K72</f>
        <v>1.131986058245997E-2</v>
      </c>
    </row>
    <row r="73" spans="2:17">
      <c r="B73" s="28" t="s">
        <v>35</v>
      </c>
      <c r="C73" s="122" t="s">
        <v>11</v>
      </c>
      <c r="D73" s="28">
        <v>20.66</v>
      </c>
      <c r="E73" s="28">
        <v>20.62</v>
      </c>
      <c r="F73" s="28">
        <f>AVERAGE(D73:E73)</f>
        <v>20.64</v>
      </c>
      <c r="G73" s="28"/>
      <c r="H73" s="28">
        <v>26.68</v>
      </c>
      <c r="I73" s="28">
        <v>26.61</v>
      </c>
      <c r="J73" s="28">
        <f>AVERAGE(H73:I73)</f>
        <v>26.645</v>
      </c>
      <c r="K73" s="29">
        <f>J73-F73</f>
        <v>6.004999999999999</v>
      </c>
      <c r="L73" s="123">
        <f>2^-K73</f>
        <v>1.5570941606685445E-2</v>
      </c>
    </row>
    <row r="74" spans="2:17">
      <c r="B74" s="124" t="s">
        <v>19</v>
      </c>
      <c r="C74" s="124"/>
      <c r="D74" s="11"/>
      <c r="E74" s="11"/>
      <c r="F74" s="128"/>
      <c r="G74" s="124"/>
      <c r="H74" s="124"/>
      <c r="I74" s="124"/>
      <c r="J74" s="124"/>
      <c r="K74" s="124"/>
      <c r="L74" s="17"/>
    </row>
    <row r="75" spans="2:17" ht="21" customHeight="1"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21"/>
      <c r="N75" s="45"/>
      <c r="O75" s="45"/>
      <c r="P75" s="45"/>
      <c r="Q75" s="45"/>
    </row>
    <row r="76" spans="2:17" ht="21" customHeight="1">
      <c r="N76" s="45"/>
      <c r="O76" s="45"/>
      <c r="P76" s="45"/>
      <c r="Q76" s="45"/>
    </row>
    <row r="77" spans="2:17" ht="21" customHeight="1">
      <c r="B77" s="4" t="s">
        <v>155</v>
      </c>
      <c r="C77" s="126"/>
      <c r="E77" s="45"/>
      <c r="F77" s="45"/>
      <c r="G77" s="45"/>
      <c r="H77" s="180" t="s">
        <v>36</v>
      </c>
      <c r="I77" s="180"/>
      <c r="J77" s="45"/>
      <c r="K77" s="180" t="s">
        <v>37</v>
      </c>
      <c r="L77" s="180"/>
    </row>
    <row r="78" spans="2:17" ht="21" customHeight="1">
      <c r="B78" s="115" t="s">
        <v>3</v>
      </c>
      <c r="C78" s="115" t="s">
        <v>4</v>
      </c>
      <c r="D78" s="130" t="s">
        <v>0</v>
      </c>
      <c r="E78" s="130" t="s">
        <v>23</v>
      </c>
      <c r="F78" s="130" t="s">
        <v>22</v>
      </c>
      <c r="G78" s="45"/>
      <c r="H78" s="130" t="s">
        <v>23</v>
      </c>
      <c r="I78" s="130" t="s">
        <v>22</v>
      </c>
      <c r="K78" s="130" t="s">
        <v>23</v>
      </c>
      <c r="L78" s="131" t="s">
        <v>22</v>
      </c>
    </row>
    <row r="79" spans="2:17" ht="21" customHeight="1">
      <c r="B79" s="25" t="s">
        <v>24</v>
      </c>
      <c r="C79" s="92" t="s">
        <v>25</v>
      </c>
      <c r="D79" s="16">
        <v>20.309999999999999</v>
      </c>
      <c r="E79" s="16">
        <v>29.01</v>
      </c>
      <c r="F79" s="16">
        <v>28.13</v>
      </c>
      <c r="G79" s="92"/>
      <c r="H79" s="16">
        <f>E79-$D79</f>
        <v>8.7000000000000028</v>
      </c>
      <c r="I79" s="16">
        <f>F79-$D79</f>
        <v>7.82</v>
      </c>
      <c r="J79" s="92"/>
      <c r="K79" s="16">
        <f>2^-H79</f>
        <v>2.4045789323142853E-3</v>
      </c>
      <c r="L79" s="16">
        <f t="shared" ref="L79:L89" si="30">2^-I79</f>
        <v>4.4253276769367121E-3</v>
      </c>
    </row>
    <row r="80" spans="2:17" ht="21" customHeight="1">
      <c r="B80" s="19" t="s">
        <v>26</v>
      </c>
      <c r="C80" s="45" t="s">
        <v>25</v>
      </c>
      <c r="D80" s="121">
        <v>20.309999999999999</v>
      </c>
      <c r="E80" s="121">
        <v>30.98</v>
      </c>
      <c r="F80" s="121">
        <v>27.47</v>
      </c>
      <c r="G80" s="45"/>
      <c r="H80" s="121">
        <f t="shared" ref="H80:I89" si="31">E80-$D80</f>
        <v>10.670000000000002</v>
      </c>
      <c r="I80" s="121">
        <f t="shared" si="31"/>
        <v>7.16</v>
      </c>
      <c r="J80" s="45"/>
      <c r="K80" s="121">
        <f t="shared" ref="K80:K89" si="32">2^-H80</f>
        <v>6.1377606177823586E-4</v>
      </c>
      <c r="L80" s="121">
        <f t="shared" si="30"/>
        <v>6.9923833666247874E-3</v>
      </c>
    </row>
    <row r="81" spans="2:18" ht="21" customHeight="1">
      <c r="B81" s="19" t="s">
        <v>27</v>
      </c>
      <c r="C81" s="45" t="s">
        <v>25</v>
      </c>
      <c r="D81" s="121">
        <v>20.38</v>
      </c>
      <c r="E81" s="121">
        <v>31.39</v>
      </c>
      <c r="F81" s="121">
        <v>28.24</v>
      </c>
      <c r="G81" s="45"/>
      <c r="H81" s="121">
        <f t="shared" si="31"/>
        <v>11.010000000000002</v>
      </c>
      <c r="I81" s="121">
        <f t="shared" si="31"/>
        <v>7.8599999999999994</v>
      </c>
      <c r="J81" s="45"/>
      <c r="K81" s="121">
        <f t="shared" si="32"/>
        <v>4.849084450376146E-4</v>
      </c>
      <c r="L81" s="121">
        <f t="shared" si="30"/>
        <v>4.3043168588930121E-3</v>
      </c>
    </row>
    <row r="82" spans="2:18" ht="21" customHeight="1">
      <c r="B82" s="28" t="s">
        <v>28</v>
      </c>
      <c r="C82" s="69" t="s">
        <v>25</v>
      </c>
      <c r="D82" s="123">
        <v>20.28</v>
      </c>
      <c r="E82" s="123">
        <v>30.02</v>
      </c>
      <c r="F82" s="123">
        <v>26.98</v>
      </c>
      <c r="G82" s="69"/>
      <c r="H82" s="123">
        <f t="shared" si="31"/>
        <v>9.7399999999999984</v>
      </c>
      <c r="I82" s="123">
        <f t="shared" si="31"/>
        <v>6.6999999999999993</v>
      </c>
      <c r="J82" s="69"/>
      <c r="K82" s="123">
        <f t="shared" si="32"/>
        <v>1.1694127974794244E-3</v>
      </c>
      <c r="L82" s="123">
        <f t="shared" si="30"/>
        <v>9.6183157292571621E-3</v>
      </c>
    </row>
    <row r="83" spans="2:18" ht="21" customHeight="1">
      <c r="B83" s="28" t="s">
        <v>29</v>
      </c>
      <c r="C83" s="69" t="s">
        <v>25</v>
      </c>
      <c r="D83" s="123">
        <v>20.49</v>
      </c>
      <c r="E83" s="123">
        <v>29.42</v>
      </c>
      <c r="F83" s="123">
        <v>26.22</v>
      </c>
      <c r="G83" s="69"/>
      <c r="H83" s="123">
        <f t="shared" si="31"/>
        <v>8.9300000000000033</v>
      </c>
      <c r="I83" s="123">
        <f t="shared" si="31"/>
        <v>5.73</v>
      </c>
      <c r="J83" s="69"/>
      <c r="K83" s="123">
        <f t="shared" si="32"/>
        <v>2.0502278977012982E-3</v>
      </c>
      <c r="L83" s="123">
        <f t="shared" si="30"/>
        <v>1.8840747307668132E-2</v>
      </c>
    </row>
    <row r="84" spans="2:18" ht="21" customHeight="1">
      <c r="B84" s="28" t="s">
        <v>30</v>
      </c>
      <c r="C84" s="69" t="s">
        <v>25</v>
      </c>
      <c r="D84" s="123">
        <v>20.45</v>
      </c>
      <c r="E84" s="123">
        <v>29.33</v>
      </c>
      <c r="F84" s="123">
        <v>26.66</v>
      </c>
      <c r="G84" s="69"/>
      <c r="H84" s="123">
        <f t="shared" si="31"/>
        <v>8.879999999999999</v>
      </c>
      <c r="I84" s="123">
        <f t="shared" si="31"/>
        <v>6.2100000000000009</v>
      </c>
      <c r="J84" s="69"/>
      <c r="K84" s="123">
        <f t="shared" si="32"/>
        <v>2.1225290283712083E-3</v>
      </c>
      <c r="L84" s="123">
        <f t="shared" si="30"/>
        <v>1.3508394239185383E-2</v>
      </c>
    </row>
    <row r="85" spans="2:18" ht="21" customHeight="1">
      <c r="B85" s="19" t="s">
        <v>31</v>
      </c>
      <c r="C85" s="20" t="s">
        <v>11</v>
      </c>
      <c r="D85" s="121">
        <v>20.420000000000002</v>
      </c>
      <c r="E85" s="121">
        <v>27.28</v>
      </c>
      <c r="F85" s="121">
        <v>29.72</v>
      </c>
      <c r="G85" s="45"/>
      <c r="H85" s="121">
        <f t="shared" si="31"/>
        <v>6.8599999999999994</v>
      </c>
      <c r="I85" s="121">
        <f t="shared" si="31"/>
        <v>9.2999999999999972</v>
      </c>
      <c r="J85" s="45"/>
      <c r="K85" s="121">
        <f t="shared" si="32"/>
        <v>8.608633717786026E-3</v>
      </c>
      <c r="L85" s="121">
        <f t="shared" si="30"/>
        <v>1.5864304616332752E-3</v>
      </c>
    </row>
    <row r="86" spans="2:18" ht="21" customHeight="1">
      <c r="B86" s="19" t="s">
        <v>32</v>
      </c>
      <c r="C86" s="20" t="s">
        <v>11</v>
      </c>
      <c r="D86" s="121">
        <v>20.45</v>
      </c>
      <c r="E86" s="121">
        <v>27.57</v>
      </c>
      <c r="F86" s="121">
        <v>29.33</v>
      </c>
      <c r="G86" s="45"/>
      <c r="H86" s="121">
        <f t="shared" si="31"/>
        <v>7.120000000000001</v>
      </c>
      <c r="I86" s="121">
        <f t="shared" si="31"/>
        <v>8.879999999999999</v>
      </c>
      <c r="J86" s="45"/>
      <c r="K86" s="20">
        <f t="shared" si="32"/>
        <v>7.1889660205068347E-3</v>
      </c>
      <c r="L86" s="121">
        <f t="shared" si="30"/>
        <v>2.1225290283712083E-3</v>
      </c>
    </row>
    <row r="87" spans="2:18" ht="21" customHeight="1">
      <c r="B87" s="28" t="s">
        <v>33</v>
      </c>
      <c r="C87" s="122" t="s">
        <v>11</v>
      </c>
      <c r="D87" s="123">
        <v>20.67</v>
      </c>
      <c r="E87" s="123">
        <v>26.74</v>
      </c>
      <c r="F87" s="123">
        <v>26.91</v>
      </c>
      <c r="G87" s="69"/>
      <c r="H87" s="123">
        <f t="shared" si="31"/>
        <v>6.0699999999999967</v>
      </c>
      <c r="I87" s="123">
        <f t="shared" si="31"/>
        <v>6.2399999999999984</v>
      </c>
      <c r="J87" s="69"/>
      <c r="K87" s="123">
        <f t="shared" si="32"/>
        <v>1.4884968719436552E-2</v>
      </c>
      <c r="L87" s="123">
        <f t="shared" si="30"/>
        <v>1.3230395505664501E-2</v>
      </c>
    </row>
    <row r="88" spans="2:18">
      <c r="B88" s="28" t="s">
        <v>34</v>
      </c>
      <c r="C88" s="122" t="s">
        <v>11</v>
      </c>
      <c r="D88" s="123">
        <v>20.67</v>
      </c>
      <c r="E88" s="123">
        <v>25.65</v>
      </c>
      <c r="F88" s="123">
        <v>25.85</v>
      </c>
      <c r="G88" s="69"/>
      <c r="H88" s="123">
        <f t="shared" si="31"/>
        <v>4.9799999999999969</v>
      </c>
      <c r="I88" s="123">
        <f t="shared" si="31"/>
        <v>5.18</v>
      </c>
      <c r="J88" s="69"/>
      <c r="K88" s="123">
        <f t="shared" si="32"/>
        <v>3.1686233743438486E-2</v>
      </c>
      <c r="L88" s="123">
        <f t="shared" si="30"/>
        <v>2.7584468634082978E-2</v>
      </c>
    </row>
    <row r="89" spans="2:18">
      <c r="B89" s="28" t="s">
        <v>35</v>
      </c>
      <c r="C89" s="122" t="s">
        <v>11</v>
      </c>
      <c r="D89" s="123">
        <v>20.67</v>
      </c>
      <c r="E89" s="123">
        <v>26.21</v>
      </c>
      <c r="F89" s="123">
        <v>27.3</v>
      </c>
      <c r="G89" s="123"/>
      <c r="H89" s="123">
        <f t="shared" si="31"/>
        <v>5.5399999999999991</v>
      </c>
      <c r="I89" s="123">
        <f t="shared" si="31"/>
        <v>6.629999999999999</v>
      </c>
      <c r="J89" s="69"/>
      <c r="K89" s="123">
        <f t="shared" si="32"/>
        <v>2.1492840908433512E-2</v>
      </c>
      <c r="L89" s="123">
        <f t="shared" si="30"/>
        <v>1.0096506489355422E-2</v>
      </c>
    </row>
    <row r="90" spans="2:18">
      <c r="B90" s="124" t="s">
        <v>19</v>
      </c>
      <c r="C90" s="124"/>
      <c r="D90" s="124" t="s">
        <v>20</v>
      </c>
      <c r="E90" s="124" t="s">
        <v>20</v>
      </c>
      <c r="F90" s="124" t="s">
        <v>20</v>
      </c>
      <c r="G90" s="124"/>
      <c r="H90" s="124" t="s">
        <v>38</v>
      </c>
      <c r="I90" s="124" t="s">
        <v>20</v>
      </c>
      <c r="J90" s="11"/>
      <c r="K90" s="124" t="s">
        <v>38</v>
      </c>
      <c r="L90" s="17" t="s">
        <v>20</v>
      </c>
    </row>
    <row r="91" spans="2:18"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21"/>
      <c r="M91" s="19"/>
      <c r="N91" s="19"/>
      <c r="O91" s="19"/>
      <c r="P91" s="19"/>
      <c r="Q91" s="19"/>
      <c r="R91" s="121"/>
    </row>
    <row r="92" spans="2:18"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21"/>
      <c r="M92" s="19"/>
      <c r="N92" s="19"/>
      <c r="O92" s="19"/>
      <c r="P92" s="19"/>
      <c r="Q92" s="19"/>
      <c r="R92" s="121"/>
    </row>
    <row r="93" spans="2:18" ht="20">
      <c r="B93" s="117" t="s">
        <v>156</v>
      </c>
      <c r="C93" s="19"/>
      <c r="D93" s="19"/>
      <c r="E93" s="19"/>
      <c r="F93" s="19"/>
      <c r="G93" s="19"/>
      <c r="H93" s="19"/>
      <c r="I93" s="19"/>
      <c r="J93" s="19"/>
      <c r="K93" s="19"/>
      <c r="L93" s="121"/>
      <c r="M93" s="19"/>
      <c r="N93" s="19"/>
      <c r="O93" s="19"/>
      <c r="P93" s="19"/>
      <c r="Q93" s="19"/>
      <c r="R93" s="121"/>
    </row>
    <row r="94" spans="2:18">
      <c r="B94" s="132" t="s">
        <v>3</v>
      </c>
      <c r="C94" s="132" t="s">
        <v>4</v>
      </c>
      <c r="D94" s="133" t="s">
        <v>0</v>
      </c>
      <c r="E94" s="133" t="s">
        <v>23</v>
      </c>
      <c r="F94" s="133" t="s">
        <v>21</v>
      </c>
      <c r="G94" s="133" t="s">
        <v>2</v>
      </c>
      <c r="H94" s="133" t="s">
        <v>39</v>
      </c>
      <c r="I94" s="133" t="s">
        <v>22</v>
      </c>
      <c r="J94" s="19"/>
      <c r="K94" s="19"/>
      <c r="L94" s="121"/>
      <c r="M94" s="19"/>
      <c r="N94" s="19"/>
      <c r="O94" s="19"/>
      <c r="P94" s="19"/>
      <c r="Q94" s="19"/>
    </row>
    <row r="95" spans="2:18">
      <c r="B95" s="25" t="s">
        <v>31</v>
      </c>
      <c r="C95" s="6" t="s">
        <v>25</v>
      </c>
      <c r="D95" s="134">
        <v>19.170000000000002</v>
      </c>
      <c r="E95" s="134">
        <v>29.72</v>
      </c>
      <c r="F95" s="134">
        <v>26.83</v>
      </c>
      <c r="G95" s="134">
        <v>20.010000000000002</v>
      </c>
      <c r="H95" s="134">
        <v>29.16</v>
      </c>
      <c r="I95" s="134">
        <v>28.27</v>
      </c>
      <c r="J95" s="19"/>
      <c r="K95" s="19"/>
      <c r="L95" s="121"/>
      <c r="M95" s="19"/>
      <c r="N95" s="19"/>
      <c r="O95" s="19"/>
      <c r="P95" s="19"/>
      <c r="Q95" s="19"/>
    </row>
    <row r="96" spans="2:18">
      <c r="B96" s="19" t="s">
        <v>32</v>
      </c>
      <c r="C96" s="10" t="s">
        <v>25</v>
      </c>
      <c r="D96" s="22">
        <v>19.54</v>
      </c>
      <c r="E96" s="22">
        <v>29.68</v>
      </c>
      <c r="F96" s="22">
        <v>26.75</v>
      </c>
      <c r="G96" s="22">
        <v>20</v>
      </c>
      <c r="H96" s="22">
        <v>30.02</v>
      </c>
      <c r="I96" s="22">
        <v>28.48</v>
      </c>
      <c r="J96" s="19"/>
      <c r="K96" s="19"/>
      <c r="L96" s="121"/>
      <c r="M96" s="19"/>
      <c r="N96" s="19"/>
      <c r="O96" s="19"/>
      <c r="P96" s="19"/>
      <c r="Q96" s="19"/>
    </row>
    <row r="97" spans="2:17" ht="18">
      <c r="B97" s="19" t="s">
        <v>40</v>
      </c>
      <c r="C97" s="10" t="s">
        <v>25</v>
      </c>
      <c r="D97" s="22">
        <v>19.45</v>
      </c>
      <c r="E97" s="22">
        <v>29.11</v>
      </c>
      <c r="F97" s="22">
        <v>25.24</v>
      </c>
      <c r="G97" s="22">
        <v>20.78</v>
      </c>
      <c r="H97" s="22">
        <v>28.99</v>
      </c>
      <c r="I97" s="22">
        <v>28.91</v>
      </c>
      <c r="J97" s="135"/>
      <c r="K97" s="9"/>
      <c r="L97" s="135"/>
      <c r="M97" s="135"/>
      <c r="N97" s="135"/>
      <c r="O97" s="135"/>
      <c r="P97" s="22"/>
      <c r="Q97" s="22"/>
    </row>
    <row r="98" spans="2:17" ht="18">
      <c r="B98" s="19" t="s">
        <v>41</v>
      </c>
      <c r="C98" s="10" t="s">
        <v>25</v>
      </c>
      <c r="D98" s="22">
        <v>19.260000000000002</v>
      </c>
      <c r="E98" s="22">
        <v>29.6</v>
      </c>
      <c r="F98" s="22">
        <v>24.29</v>
      </c>
      <c r="G98" s="22">
        <v>20.77</v>
      </c>
      <c r="H98" s="22">
        <v>29.52</v>
      </c>
      <c r="I98" s="22">
        <v>29.85</v>
      </c>
      <c r="J98" s="136"/>
      <c r="K98" s="1"/>
      <c r="L98" s="137"/>
      <c r="M98" s="137"/>
      <c r="N98" s="136"/>
      <c r="O98" s="136"/>
    </row>
    <row r="99" spans="2:17" ht="18">
      <c r="B99" s="28" t="s">
        <v>42</v>
      </c>
      <c r="C99" s="66" t="s">
        <v>25</v>
      </c>
      <c r="D99" s="138">
        <v>19.010000000000002</v>
      </c>
      <c r="E99" s="138">
        <v>29.42</v>
      </c>
      <c r="F99" s="138">
        <v>27.71</v>
      </c>
      <c r="G99" s="138">
        <v>20.67</v>
      </c>
      <c r="H99" s="138">
        <v>29.39</v>
      </c>
      <c r="I99" s="138">
        <v>28.51</v>
      </c>
      <c r="J99" s="136"/>
      <c r="K99" s="1"/>
      <c r="L99" s="137"/>
      <c r="M99" s="137"/>
      <c r="N99" s="136"/>
      <c r="O99" s="136"/>
    </row>
    <row r="100" spans="2:17" ht="18">
      <c r="B100" s="28" t="s">
        <v>43</v>
      </c>
      <c r="C100" s="66" t="s">
        <v>25</v>
      </c>
      <c r="D100" s="138">
        <v>20.54</v>
      </c>
      <c r="E100" s="138">
        <v>30.12</v>
      </c>
      <c r="F100" s="138">
        <v>25.28</v>
      </c>
      <c r="G100" s="138">
        <v>21.76</v>
      </c>
      <c r="H100" s="138">
        <v>31.04</v>
      </c>
      <c r="I100" s="138">
        <v>30.23</v>
      </c>
      <c r="J100" s="136"/>
      <c r="K100" s="1"/>
      <c r="L100" s="137"/>
      <c r="M100" s="137"/>
      <c r="N100" s="136"/>
      <c r="O100" s="136"/>
    </row>
    <row r="101" spans="2:17" ht="18">
      <c r="B101" s="28" t="s">
        <v>44</v>
      </c>
      <c r="C101" s="66" t="s">
        <v>25</v>
      </c>
      <c r="D101" s="138">
        <v>18.440000000000001</v>
      </c>
      <c r="E101" s="138">
        <v>29.87</v>
      </c>
      <c r="F101" s="138">
        <v>24.72</v>
      </c>
      <c r="G101" s="138">
        <v>20.48</v>
      </c>
      <c r="H101" s="138">
        <v>29.43</v>
      </c>
      <c r="I101" s="138">
        <v>29.8</v>
      </c>
      <c r="J101" s="136"/>
      <c r="K101" s="1"/>
      <c r="L101" s="137"/>
      <c r="M101" s="137"/>
      <c r="N101" s="136"/>
      <c r="O101" s="136"/>
    </row>
    <row r="102" spans="2:17" ht="18">
      <c r="B102" s="124" t="s">
        <v>19</v>
      </c>
      <c r="C102" s="11"/>
      <c r="D102" s="139" t="s">
        <v>20</v>
      </c>
      <c r="E102" s="139" t="s">
        <v>20</v>
      </c>
      <c r="F102" s="139" t="s">
        <v>20</v>
      </c>
      <c r="G102" s="139" t="s">
        <v>20</v>
      </c>
      <c r="H102" s="139" t="s">
        <v>20</v>
      </c>
      <c r="I102" s="139" t="s">
        <v>20</v>
      </c>
      <c r="J102" s="136"/>
      <c r="K102" s="1"/>
      <c r="L102" s="137"/>
      <c r="M102" s="137"/>
      <c r="N102" s="136"/>
      <c r="O102" s="136"/>
    </row>
    <row r="103" spans="2:17" ht="18">
      <c r="C103" s="137"/>
      <c r="D103" s="137"/>
      <c r="E103" s="137"/>
      <c r="F103" s="137"/>
      <c r="G103" s="1"/>
      <c r="H103" s="137"/>
      <c r="I103" s="137"/>
      <c r="J103" s="137"/>
      <c r="K103" s="137"/>
      <c r="L103" s="78"/>
      <c r="M103" s="137"/>
      <c r="N103" s="137"/>
      <c r="O103" s="137"/>
      <c r="P103" s="137"/>
    </row>
    <row r="104" spans="2:17" ht="18">
      <c r="B104" s="140" t="s">
        <v>36</v>
      </c>
      <c r="C104" s="117" t="s">
        <v>4</v>
      </c>
      <c r="D104" s="133" t="s">
        <v>0</v>
      </c>
      <c r="E104" s="133" t="s">
        <v>23</v>
      </c>
      <c r="F104" s="133" t="s">
        <v>21</v>
      </c>
      <c r="G104" s="133" t="s">
        <v>2</v>
      </c>
      <c r="H104" s="133" t="s">
        <v>39</v>
      </c>
      <c r="I104" s="133" t="s">
        <v>22</v>
      </c>
      <c r="J104" s="137"/>
      <c r="K104" s="137"/>
      <c r="L104" s="78"/>
      <c r="M104" s="137"/>
      <c r="N104" s="137"/>
      <c r="O104" s="137"/>
      <c r="P104" s="137"/>
    </row>
    <row r="105" spans="2:17" ht="18">
      <c r="B105" s="25" t="s">
        <v>31</v>
      </c>
      <c r="C105" s="6" t="s">
        <v>25</v>
      </c>
      <c r="D105" s="141"/>
      <c r="E105" s="141">
        <f t="shared" ref="E105:I111" si="33">E95-$D95</f>
        <v>10.549999999999997</v>
      </c>
      <c r="F105" s="141">
        <f t="shared" si="33"/>
        <v>7.6599999999999966</v>
      </c>
      <c r="G105" s="141">
        <f t="shared" si="33"/>
        <v>0.83999999999999986</v>
      </c>
      <c r="H105" s="141">
        <f t="shared" si="33"/>
        <v>9.9899999999999984</v>
      </c>
      <c r="I105" s="141">
        <f t="shared" si="33"/>
        <v>9.0999999999999979</v>
      </c>
      <c r="J105" s="137"/>
      <c r="K105" s="137"/>
      <c r="L105" s="78"/>
      <c r="M105" s="137"/>
      <c r="N105" s="137"/>
      <c r="O105" s="137"/>
      <c r="P105" s="137"/>
    </row>
    <row r="106" spans="2:17">
      <c r="B106" s="19" t="s">
        <v>32</v>
      </c>
      <c r="C106" s="10" t="s">
        <v>25</v>
      </c>
      <c r="D106" s="1"/>
      <c r="E106" s="142">
        <f t="shared" si="33"/>
        <v>10.14</v>
      </c>
      <c r="F106" s="142">
        <f t="shared" si="33"/>
        <v>7.2100000000000009</v>
      </c>
      <c r="G106" s="142">
        <f t="shared" si="33"/>
        <v>0.46000000000000085</v>
      </c>
      <c r="H106" s="142">
        <f t="shared" si="33"/>
        <v>10.48</v>
      </c>
      <c r="I106" s="142">
        <f t="shared" si="33"/>
        <v>8.9400000000000013</v>
      </c>
      <c r="J106" s="1"/>
      <c r="K106" s="1"/>
      <c r="L106" s="78"/>
      <c r="M106" s="1"/>
      <c r="N106" s="1"/>
      <c r="O106" s="1"/>
      <c r="P106" s="1"/>
    </row>
    <row r="107" spans="2:17">
      <c r="B107" s="19" t="s">
        <v>40</v>
      </c>
      <c r="C107" s="10" t="s">
        <v>25</v>
      </c>
      <c r="D107" s="1"/>
      <c r="E107" s="142">
        <f t="shared" si="33"/>
        <v>9.66</v>
      </c>
      <c r="F107" s="142">
        <f t="shared" si="33"/>
        <v>5.7899999999999991</v>
      </c>
      <c r="G107" s="142">
        <f t="shared" si="33"/>
        <v>1.3300000000000018</v>
      </c>
      <c r="H107" s="142">
        <f t="shared" si="33"/>
        <v>9.5399999999999991</v>
      </c>
      <c r="I107" s="142">
        <f t="shared" si="33"/>
        <v>9.4600000000000009</v>
      </c>
      <c r="J107" s="1"/>
      <c r="K107" s="1"/>
      <c r="L107" s="78"/>
      <c r="M107" s="1"/>
      <c r="N107" s="1"/>
      <c r="O107" s="1"/>
      <c r="P107" s="1"/>
    </row>
    <row r="108" spans="2:17">
      <c r="B108" s="19" t="s">
        <v>41</v>
      </c>
      <c r="C108" s="10" t="s">
        <v>25</v>
      </c>
      <c r="D108" s="1"/>
      <c r="E108" s="142">
        <f t="shared" si="33"/>
        <v>10.34</v>
      </c>
      <c r="F108" s="142">
        <f t="shared" si="33"/>
        <v>5.0299999999999976</v>
      </c>
      <c r="G108" s="142">
        <f t="shared" si="33"/>
        <v>1.509999999999998</v>
      </c>
      <c r="H108" s="142">
        <f t="shared" si="33"/>
        <v>10.259999999999998</v>
      </c>
      <c r="I108" s="142">
        <f t="shared" si="33"/>
        <v>10.59</v>
      </c>
      <c r="J108" s="1"/>
      <c r="K108" s="1"/>
      <c r="L108" s="78"/>
      <c r="M108" s="1"/>
      <c r="N108" s="1"/>
      <c r="O108" s="1"/>
      <c r="P108" s="1"/>
    </row>
    <row r="109" spans="2:17" ht="18">
      <c r="B109" s="28" t="s">
        <v>42</v>
      </c>
      <c r="C109" s="66" t="s">
        <v>25</v>
      </c>
      <c r="D109" s="143"/>
      <c r="E109" s="144">
        <f t="shared" si="33"/>
        <v>10.41</v>
      </c>
      <c r="F109" s="144">
        <f t="shared" si="33"/>
        <v>8.6999999999999993</v>
      </c>
      <c r="G109" s="144">
        <f t="shared" si="33"/>
        <v>1.6600000000000001</v>
      </c>
      <c r="H109" s="144">
        <f t="shared" si="33"/>
        <v>10.379999999999999</v>
      </c>
      <c r="I109" s="144">
        <f t="shared" si="33"/>
        <v>9.5</v>
      </c>
      <c r="J109" s="135"/>
      <c r="K109" s="135"/>
      <c r="L109" s="8"/>
      <c r="M109" s="9"/>
      <c r="N109" s="9"/>
      <c r="O109" s="9"/>
      <c r="P109" s="9"/>
    </row>
    <row r="110" spans="2:17" ht="18">
      <c r="B110" s="28" t="s">
        <v>43</v>
      </c>
      <c r="C110" s="66" t="s">
        <v>25</v>
      </c>
      <c r="D110" s="144"/>
      <c r="E110" s="144">
        <f t="shared" si="33"/>
        <v>9.5800000000000018</v>
      </c>
      <c r="F110" s="144">
        <f t="shared" si="33"/>
        <v>4.740000000000002</v>
      </c>
      <c r="G110" s="144">
        <f t="shared" si="33"/>
        <v>1.2200000000000024</v>
      </c>
      <c r="H110" s="144">
        <f t="shared" si="33"/>
        <v>10.5</v>
      </c>
      <c r="I110" s="144">
        <f t="shared" si="33"/>
        <v>9.6900000000000013</v>
      </c>
      <c r="J110" s="136"/>
      <c r="K110" s="136"/>
      <c r="L110" s="78"/>
      <c r="M110" s="1"/>
      <c r="N110" s="1"/>
      <c r="O110" s="1"/>
      <c r="P110" s="1"/>
    </row>
    <row r="111" spans="2:17" ht="18">
      <c r="B111" s="28" t="s">
        <v>44</v>
      </c>
      <c r="C111" s="66" t="s">
        <v>25</v>
      </c>
      <c r="D111" s="144"/>
      <c r="E111" s="144">
        <f t="shared" si="33"/>
        <v>11.43</v>
      </c>
      <c r="F111" s="144">
        <f t="shared" si="33"/>
        <v>6.2799999999999976</v>
      </c>
      <c r="G111" s="144">
        <f t="shared" si="33"/>
        <v>2.0399999999999991</v>
      </c>
      <c r="H111" s="144">
        <f t="shared" si="33"/>
        <v>10.989999999999998</v>
      </c>
      <c r="I111" s="144">
        <f t="shared" si="33"/>
        <v>11.36</v>
      </c>
      <c r="J111" s="136"/>
      <c r="K111" s="136"/>
      <c r="L111" s="78"/>
      <c r="M111" s="1"/>
      <c r="N111" s="1"/>
      <c r="O111" s="1"/>
      <c r="P111" s="1"/>
    </row>
    <row r="112" spans="2:17" ht="18">
      <c r="B112" s="124" t="s">
        <v>19</v>
      </c>
      <c r="C112" s="11"/>
      <c r="D112" s="145"/>
      <c r="E112" s="145"/>
      <c r="F112" s="146"/>
      <c r="G112" s="12"/>
      <c r="H112" s="145"/>
      <c r="I112" s="145"/>
      <c r="J112" s="136"/>
      <c r="K112" s="136"/>
      <c r="L112" s="78"/>
      <c r="M112" s="1"/>
      <c r="N112" s="1"/>
      <c r="O112" s="1"/>
      <c r="P112" s="1"/>
    </row>
    <row r="113" spans="2:16" ht="18">
      <c r="C113" s="142"/>
      <c r="D113" s="142"/>
      <c r="E113" s="142"/>
      <c r="F113" s="18"/>
      <c r="G113" s="1"/>
      <c r="H113" s="142"/>
      <c r="I113" s="142"/>
      <c r="J113" s="136"/>
      <c r="K113" s="136"/>
      <c r="L113" s="78"/>
      <c r="M113" s="1"/>
      <c r="N113" s="1"/>
      <c r="O113" s="1"/>
      <c r="P113" s="1"/>
    </row>
    <row r="114" spans="2:16" ht="18">
      <c r="B114" s="140" t="s">
        <v>37</v>
      </c>
      <c r="C114" s="117" t="s">
        <v>4</v>
      </c>
      <c r="D114" s="133" t="s">
        <v>0</v>
      </c>
      <c r="E114" s="133" t="s">
        <v>23</v>
      </c>
      <c r="F114" s="133" t="s">
        <v>21</v>
      </c>
      <c r="G114" s="133" t="s">
        <v>2</v>
      </c>
      <c r="H114" s="133" t="s">
        <v>39</v>
      </c>
      <c r="I114" s="133" t="s">
        <v>22</v>
      </c>
      <c r="J114" s="137"/>
      <c r="K114" s="137"/>
      <c r="L114" s="78"/>
      <c r="M114" s="1"/>
      <c r="N114" s="1"/>
      <c r="O114" s="1"/>
      <c r="P114" s="1"/>
    </row>
    <row r="115" spans="2:16" ht="18">
      <c r="B115" s="25" t="s">
        <v>31</v>
      </c>
      <c r="C115" s="6" t="s">
        <v>25</v>
      </c>
      <c r="D115" s="141"/>
      <c r="E115" s="141">
        <f t="shared" ref="E115:I121" si="34">2^-E105</f>
        <v>6.6701184411835856E-4</v>
      </c>
      <c r="F115" s="141">
        <f t="shared" si="34"/>
        <v>4.9443616951964165E-3</v>
      </c>
      <c r="G115" s="141">
        <f t="shared" si="34"/>
        <v>0.55864356903611001</v>
      </c>
      <c r="H115" s="141">
        <f t="shared" si="34"/>
        <v>9.8335502935226562E-4</v>
      </c>
      <c r="I115" s="141">
        <f t="shared" si="34"/>
        <v>1.8223300615953304E-3</v>
      </c>
      <c r="J115" s="137"/>
      <c r="K115" s="137"/>
      <c r="L115" s="78"/>
      <c r="M115" s="1"/>
      <c r="N115" s="1"/>
      <c r="O115" s="1"/>
      <c r="P115" s="1"/>
    </row>
    <row r="116" spans="2:16" ht="18">
      <c r="B116" s="19" t="s">
        <v>32</v>
      </c>
      <c r="C116" s="10" t="s">
        <v>25</v>
      </c>
      <c r="D116" s="1"/>
      <c r="E116" s="142">
        <f t="shared" si="34"/>
        <v>8.862491751144147E-4</v>
      </c>
      <c r="F116" s="142">
        <f t="shared" si="34"/>
        <v>6.7541971195926968E-3</v>
      </c>
      <c r="G116" s="142">
        <f t="shared" si="34"/>
        <v>0.72698625866015487</v>
      </c>
      <c r="H116" s="142">
        <f t="shared" si="34"/>
        <v>7.0017346094522796E-4</v>
      </c>
      <c r="I116" s="142">
        <f t="shared" si="34"/>
        <v>2.0360659391428131E-3</v>
      </c>
      <c r="J116" s="137"/>
      <c r="K116" s="137"/>
      <c r="L116" s="78"/>
      <c r="M116" s="1"/>
      <c r="N116" s="1"/>
      <c r="O116" s="1"/>
      <c r="P116" s="1"/>
    </row>
    <row r="117" spans="2:16">
      <c r="B117" s="19" t="s">
        <v>40</v>
      </c>
      <c r="C117" s="10" t="s">
        <v>25</v>
      </c>
      <c r="D117" s="1"/>
      <c r="E117" s="142">
        <f t="shared" si="34"/>
        <v>1.2360904237991017E-3</v>
      </c>
      <c r="F117" s="142">
        <f t="shared" si="34"/>
        <v>1.8073252873520129E-2</v>
      </c>
      <c r="G117" s="142">
        <f t="shared" si="34"/>
        <v>0.39776824187745885</v>
      </c>
      <c r="H117" s="142">
        <f t="shared" si="34"/>
        <v>1.3433025567770945E-3</v>
      </c>
      <c r="I117" s="142">
        <f t="shared" si="34"/>
        <v>1.419895036445615E-3</v>
      </c>
    </row>
    <row r="118" spans="2:16">
      <c r="B118" s="19" t="s">
        <v>41</v>
      </c>
      <c r="C118" s="10" t="s">
        <v>25</v>
      </c>
      <c r="D118" s="1"/>
      <c r="E118" s="142">
        <f t="shared" si="34"/>
        <v>7.7152471861657976E-4</v>
      </c>
      <c r="F118" s="142">
        <f t="shared" si="34"/>
        <v>3.0606884299591523E-2</v>
      </c>
      <c r="G118" s="142">
        <f t="shared" si="34"/>
        <v>0.35111121893449981</v>
      </c>
      <c r="H118" s="142">
        <f t="shared" si="34"/>
        <v>8.1551554631676846E-4</v>
      </c>
      <c r="I118" s="142">
        <f t="shared" si="34"/>
        <v>6.4877237016431244E-4</v>
      </c>
    </row>
    <row r="119" spans="2:16">
      <c r="B119" s="28" t="s">
        <v>42</v>
      </c>
      <c r="C119" s="66" t="s">
        <v>25</v>
      </c>
      <c r="D119" s="143"/>
      <c r="E119" s="144">
        <f t="shared" si="34"/>
        <v>7.3498376338431001E-4</v>
      </c>
      <c r="F119" s="144">
        <f t="shared" si="34"/>
        <v>2.4045789323142923E-3</v>
      </c>
      <c r="G119" s="144">
        <f t="shared" si="34"/>
        <v>0.31643914849256999</v>
      </c>
      <c r="H119" s="144">
        <f t="shared" si="34"/>
        <v>7.5042733461328762E-4</v>
      </c>
      <c r="I119" s="144">
        <f t="shared" si="34"/>
        <v>1.3810679320049757E-3</v>
      </c>
    </row>
    <row r="120" spans="2:16">
      <c r="B120" s="28" t="s">
        <v>43</v>
      </c>
      <c r="C120" s="66" t="s">
        <v>25</v>
      </c>
      <c r="D120" s="144"/>
      <c r="E120" s="144">
        <f t="shared" si="34"/>
        <v>1.306569877720811E-3</v>
      </c>
      <c r="F120" s="144">
        <f t="shared" si="34"/>
        <v>3.7421209519341463E-2</v>
      </c>
      <c r="G120" s="144">
        <f t="shared" si="34"/>
        <v>0.42928271821887615</v>
      </c>
      <c r="H120" s="144">
        <f t="shared" si="34"/>
        <v>6.9053396600248776E-4</v>
      </c>
      <c r="I120" s="144">
        <f t="shared" si="34"/>
        <v>1.2106520507216658E-3</v>
      </c>
    </row>
    <row r="121" spans="2:16">
      <c r="B121" s="28" t="s">
        <v>44</v>
      </c>
      <c r="C121" s="66" t="s">
        <v>25</v>
      </c>
      <c r="D121" s="144"/>
      <c r="E121" s="144">
        <f t="shared" si="34"/>
        <v>3.6243251236060798E-4</v>
      </c>
      <c r="F121" s="144">
        <f t="shared" si="34"/>
        <v>1.2868609644805852E-2</v>
      </c>
      <c r="G121" s="144">
        <f t="shared" si="34"/>
        <v>0.24316373685307152</v>
      </c>
      <c r="H121" s="144">
        <f t="shared" si="34"/>
        <v>4.9167751467613281E-4</v>
      </c>
      <c r="I121" s="144">
        <f t="shared" si="34"/>
        <v>3.8045145491235385E-4</v>
      </c>
    </row>
    <row r="122" spans="2:16">
      <c r="B122" s="124" t="s">
        <v>19</v>
      </c>
      <c r="C122" s="11"/>
      <c r="D122" s="145"/>
      <c r="E122" s="145"/>
      <c r="F122" s="146"/>
      <c r="G122" s="12"/>
      <c r="H122" s="145"/>
      <c r="I122" s="145"/>
    </row>
  </sheetData>
  <mergeCells count="15">
    <mergeCell ref="D3:E3"/>
    <mergeCell ref="H3:I3"/>
    <mergeCell ref="N3:O3"/>
    <mergeCell ref="D16:E16"/>
    <mergeCell ref="H16:I16"/>
    <mergeCell ref="N16:O16"/>
    <mergeCell ref="H77:I77"/>
    <mergeCell ref="K77:L77"/>
    <mergeCell ref="T16:U16"/>
    <mergeCell ref="D29:E29"/>
    <mergeCell ref="H29:I29"/>
    <mergeCell ref="D45:E45"/>
    <mergeCell ref="H45:I45"/>
    <mergeCell ref="D61:E61"/>
    <mergeCell ref="H61:I6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39236-A48B-9D4E-A2C5-7D37044D8C3B}">
  <sheetPr codeName="Sheet15"/>
  <dimension ref="B2:Q62"/>
  <sheetViews>
    <sheetView tabSelected="1" zoomScale="80" zoomScaleNormal="80" workbookViewId="0">
      <selection activeCell="D45" sqref="D45"/>
    </sheetView>
  </sheetViews>
  <sheetFormatPr baseColWidth="10" defaultRowHeight="16"/>
  <cols>
    <col min="1" max="1" width="5.140625" style="1" customWidth="1"/>
    <col min="2" max="2" width="3.7109375" style="10" bestFit="1" customWidth="1"/>
    <col min="3" max="3" width="23.140625" style="1" bestFit="1" customWidth="1"/>
    <col min="4" max="4" width="10.7109375" style="10" bestFit="1" customWidth="1"/>
    <col min="5" max="7" width="10.7109375" style="10"/>
    <col min="8" max="8" width="2.7109375" style="10" customWidth="1"/>
    <col min="9" max="9" width="15" style="10" bestFit="1" customWidth="1"/>
    <col min="10" max="10" width="13" style="10" bestFit="1" customWidth="1"/>
    <col min="11" max="11" width="23.42578125" style="45" bestFit="1" customWidth="1"/>
    <col min="12" max="12" width="11.140625" style="10" customWidth="1"/>
    <col min="13" max="13" width="2.85546875" style="10" customWidth="1"/>
    <col min="14" max="14" width="12.85546875" style="10" bestFit="1" customWidth="1"/>
    <col min="15" max="15" width="13" style="45" bestFit="1" customWidth="1"/>
    <col min="16" max="16" width="23.42578125" style="45" bestFit="1" customWidth="1"/>
    <col min="17" max="17" width="13" style="1" bestFit="1" customWidth="1"/>
    <col min="18" max="18" width="5.85546875" style="1" customWidth="1"/>
    <col min="19" max="16384" width="10.7109375" style="1"/>
  </cols>
  <sheetData>
    <row r="2" spans="2:17">
      <c r="B2" s="2" t="s">
        <v>82</v>
      </c>
    </row>
    <row r="3" spans="2:17">
      <c r="C3" s="2" t="s">
        <v>83</v>
      </c>
      <c r="D3" s="2"/>
      <c r="E3" s="184" t="s">
        <v>84</v>
      </c>
      <c r="F3" s="184"/>
      <c r="G3" s="184"/>
    </row>
    <row r="4" spans="2:17">
      <c r="C4" s="47" t="s">
        <v>67</v>
      </c>
      <c r="D4" s="47" t="s">
        <v>85</v>
      </c>
      <c r="E4" s="48" t="s">
        <v>79</v>
      </c>
      <c r="F4" s="49" t="s">
        <v>1</v>
      </c>
      <c r="G4" s="50" t="s">
        <v>80</v>
      </c>
      <c r="H4" s="51"/>
      <c r="I4" s="49" t="s">
        <v>86</v>
      </c>
      <c r="J4" s="49" t="s">
        <v>87</v>
      </c>
      <c r="K4" s="52" t="s">
        <v>88</v>
      </c>
      <c r="L4" s="49" t="s">
        <v>7</v>
      </c>
      <c r="M4" s="4"/>
      <c r="N4" s="53" t="s">
        <v>89</v>
      </c>
      <c r="O4" s="54" t="s">
        <v>87</v>
      </c>
      <c r="P4" s="54" t="s">
        <v>88</v>
      </c>
      <c r="Q4" s="55" t="s">
        <v>7</v>
      </c>
    </row>
    <row r="5" spans="2:17">
      <c r="B5" s="14">
        <v>1</v>
      </c>
      <c r="C5" s="56" t="s">
        <v>90</v>
      </c>
      <c r="D5" s="13" t="s">
        <v>91</v>
      </c>
      <c r="E5" s="14">
        <v>12.95</v>
      </c>
      <c r="F5" s="14">
        <v>29.79</v>
      </c>
      <c r="G5" s="57" t="s">
        <v>38</v>
      </c>
      <c r="H5" s="58"/>
      <c r="I5" s="14">
        <f t="shared" ref="I5:I43" si="0">F5-E5</f>
        <v>16.84</v>
      </c>
      <c r="J5" s="59">
        <f t="shared" ref="J5:J40" si="1">2^-I5</f>
        <v>8.5242243810441676E-6</v>
      </c>
      <c r="K5" s="60">
        <f>J5/$J$14</f>
        <v>1.8840747307668139E-2</v>
      </c>
      <c r="L5" s="60">
        <f>AVERAGE(K5:K7)</f>
        <v>1.8851611386030601E-2</v>
      </c>
      <c r="M5" s="61"/>
      <c r="N5" s="59" t="e">
        <f t="shared" ref="N5:N43" si="2">G5-E5</f>
        <v>#VALUE!</v>
      </c>
      <c r="O5" s="59">
        <v>0</v>
      </c>
      <c r="P5" s="62">
        <f t="shared" ref="P5:P40" si="3">O5/$O$14</f>
        <v>0</v>
      </c>
      <c r="Q5" s="63">
        <f t="shared" ref="Q5" si="4">AVERAGE(P5:P7)</f>
        <v>3.6917847736512495E-10</v>
      </c>
    </row>
    <row r="6" spans="2:17">
      <c r="B6" s="66">
        <v>1</v>
      </c>
      <c r="C6" s="64" t="s">
        <v>90</v>
      </c>
      <c r="D6" s="65" t="s">
        <v>92</v>
      </c>
      <c r="E6" s="66">
        <v>12.96</v>
      </c>
      <c r="F6" s="66">
        <v>29.86</v>
      </c>
      <c r="G6" s="67" t="s">
        <v>38</v>
      </c>
      <c r="H6" s="68"/>
      <c r="I6" s="66">
        <f t="shared" si="0"/>
        <v>16.899999999999999</v>
      </c>
      <c r="J6" s="69">
        <f t="shared" si="1"/>
        <v>8.1769825938132817E-6</v>
      </c>
      <c r="K6" s="70">
        <f>J6/$J$14</f>
        <v>1.8073252873520126E-2</v>
      </c>
      <c r="L6" s="70"/>
      <c r="M6" s="71"/>
      <c r="N6" s="69" t="e">
        <f t="shared" si="2"/>
        <v>#VALUE!</v>
      </c>
      <c r="O6" s="69">
        <v>0</v>
      </c>
      <c r="P6" s="72">
        <f t="shared" si="3"/>
        <v>0</v>
      </c>
      <c r="Q6" s="73"/>
    </row>
    <row r="7" spans="2:17">
      <c r="B7" s="66">
        <v>1</v>
      </c>
      <c r="C7" s="64" t="s">
        <v>90</v>
      </c>
      <c r="D7" s="65" t="s">
        <v>92</v>
      </c>
      <c r="E7" s="66">
        <v>12.91</v>
      </c>
      <c r="F7" s="66">
        <v>29.69</v>
      </c>
      <c r="G7" s="74">
        <v>44.92</v>
      </c>
      <c r="H7" s="75"/>
      <c r="I7" s="66">
        <f t="shared" si="0"/>
        <v>16.78</v>
      </c>
      <c r="J7" s="69">
        <f t="shared" si="1"/>
        <v>8.8862120549656273E-6</v>
      </c>
      <c r="K7" s="70">
        <f t="shared" ref="K7:K13" si="5">J7/$J$14</f>
        <v>1.9640833976903537E-2</v>
      </c>
      <c r="L7" s="70"/>
      <c r="M7" s="71"/>
      <c r="N7" s="69">
        <f t="shared" si="2"/>
        <v>32.010000000000005</v>
      </c>
      <c r="O7" s="69">
        <f t="shared" ref="O7:O40" si="6">2^-N7</f>
        <v>2.3122236492043173E-10</v>
      </c>
      <c r="P7" s="72">
        <f t="shared" si="3"/>
        <v>1.1075354320953748E-9</v>
      </c>
      <c r="Q7" s="73"/>
    </row>
    <row r="8" spans="2:17">
      <c r="B8" s="10">
        <v>2</v>
      </c>
      <c r="C8" s="32" t="s">
        <v>93</v>
      </c>
      <c r="D8" s="4" t="s">
        <v>92</v>
      </c>
      <c r="E8" s="10">
        <v>12.88</v>
      </c>
      <c r="F8" s="10">
        <v>29.74</v>
      </c>
      <c r="G8" s="75">
        <v>44.72</v>
      </c>
      <c r="H8" s="75"/>
      <c r="I8" s="10">
        <f t="shared" si="0"/>
        <v>16.86</v>
      </c>
      <c r="J8" s="45">
        <f t="shared" si="1"/>
        <v>8.406868865025416E-6</v>
      </c>
      <c r="K8" s="71">
        <f t="shared" si="5"/>
        <v>1.8581361171917516E-2</v>
      </c>
      <c r="L8" s="71">
        <f t="shared" ref="L8" si="7">AVERAGE(K8:K10)</f>
        <v>1.7742626212713514E-2</v>
      </c>
      <c r="M8" s="76"/>
      <c r="N8" s="45">
        <f t="shared" si="2"/>
        <v>31.839999999999996</v>
      </c>
      <c r="O8" s="45">
        <f t="shared" si="6"/>
        <v>2.6013868350354619E-10</v>
      </c>
      <c r="P8" s="77">
        <f t="shared" si="3"/>
        <v>1.2460421349723995E-9</v>
      </c>
      <c r="Q8" s="78">
        <f t="shared" ref="Q8" si="8">AVERAGE(P8:P10)</f>
        <v>2.8216287017349236E-9</v>
      </c>
    </row>
    <row r="9" spans="2:17">
      <c r="B9" s="10">
        <v>2</v>
      </c>
      <c r="C9" s="32" t="s">
        <v>93</v>
      </c>
      <c r="D9" s="4" t="s">
        <v>92</v>
      </c>
      <c r="E9" s="10">
        <v>12.94</v>
      </c>
      <c r="F9" s="10">
        <v>29.75</v>
      </c>
      <c r="G9" s="75">
        <v>43.09</v>
      </c>
      <c r="H9" s="75"/>
      <c r="I9" s="10">
        <f t="shared" si="0"/>
        <v>16.810000000000002</v>
      </c>
      <c r="J9" s="45">
        <f t="shared" si="1"/>
        <v>8.7033364552949716E-6</v>
      </c>
      <c r="K9" s="71">
        <f t="shared" si="5"/>
        <v>1.9236631458514286E-2</v>
      </c>
      <c r="L9" s="71"/>
      <c r="M9" s="71"/>
      <c r="N9" s="45">
        <f t="shared" si="2"/>
        <v>30.150000000000006</v>
      </c>
      <c r="O9" s="45">
        <f t="shared" si="6"/>
        <v>8.3935490121210757E-10</v>
      </c>
      <c r="P9" s="77">
        <f t="shared" si="3"/>
        <v>4.020438479276093E-9</v>
      </c>
      <c r="Q9" s="78"/>
    </row>
    <row r="10" spans="2:17">
      <c r="B10" s="10">
        <v>2</v>
      </c>
      <c r="C10" s="32" t="s">
        <v>93</v>
      </c>
      <c r="D10" s="4" t="s">
        <v>92</v>
      </c>
      <c r="E10" s="10">
        <v>12.95</v>
      </c>
      <c r="F10" s="10">
        <v>30.08</v>
      </c>
      <c r="G10" s="75">
        <v>43.43</v>
      </c>
      <c r="H10" s="75"/>
      <c r="I10" s="10">
        <f t="shared" si="0"/>
        <v>17.13</v>
      </c>
      <c r="J10" s="45">
        <f t="shared" si="1"/>
        <v>6.971980668864454E-6</v>
      </c>
      <c r="K10" s="71">
        <f t="shared" si="5"/>
        <v>1.5409886007708746E-2</v>
      </c>
      <c r="L10" s="71"/>
      <c r="M10" s="71"/>
      <c r="N10" s="45">
        <f t="shared" si="2"/>
        <v>30.48</v>
      </c>
      <c r="O10" s="45">
        <f t="shared" si="6"/>
        <v>6.6773744673273783E-10</v>
      </c>
      <c r="P10" s="77">
        <f t="shared" si="3"/>
        <v>3.1984054909562782E-9</v>
      </c>
      <c r="Q10" s="78"/>
    </row>
    <row r="11" spans="2:17">
      <c r="B11" s="66">
        <v>3</v>
      </c>
      <c r="C11" s="64" t="s">
        <v>94</v>
      </c>
      <c r="D11" s="65" t="s">
        <v>92</v>
      </c>
      <c r="E11" s="66">
        <v>13</v>
      </c>
      <c r="F11" s="66">
        <v>30</v>
      </c>
      <c r="G11" s="67" t="s">
        <v>38</v>
      </c>
      <c r="H11" s="68"/>
      <c r="I11" s="66">
        <f t="shared" si="0"/>
        <v>17</v>
      </c>
      <c r="J11" s="69">
        <f t="shared" si="1"/>
        <v>7.62939453125E-6</v>
      </c>
      <c r="K11" s="70">
        <f t="shared" si="5"/>
        <v>1.6862941195381665E-2</v>
      </c>
      <c r="L11" s="70">
        <f t="shared" ref="L11" si="9">AVERAGE(K11:K13)</f>
        <v>1.586032883566121E-2</v>
      </c>
      <c r="M11" s="76"/>
      <c r="N11" s="69" t="e">
        <f t="shared" si="2"/>
        <v>#VALUE!</v>
      </c>
      <c r="O11" s="69">
        <v>0</v>
      </c>
      <c r="P11" s="72">
        <f t="shared" si="3"/>
        <v>0</v>
      </c>
      <c r="Q11" s="73">
        <f t="shared" ref="Q11" si="10">AVERAGE(P11:P13)</f>
        <v>1.1284311902090842E-10</v>
      </c>
    </row>
    <row r="12" spans="2:17">
      <c r="B12" s="66">
        <v>3</v>
      </c>
      <c r="C12" s="64" t="s">
        <v>94</v>
      </c>
      <c r="D12" s="65" t="s">
        <v>92</v>
      </c>
      <c r="E12" s="66">
        <v>12.87</v>
      </c>
      <c r="F12" s="66">
        <v>29.81</v>
      </c>
      <c r="G12" s="67" t="s">
        <v>38</v>
      </c>
      <c r="H12" s="68"/>
      <c r="I12" s="66">
        <f t="shared" si="0"/>
        <v>16.939999999999998</v>
      </c>
      <c r="J12" s="69">
        <f t="shared" si="1"/>
        <v>7.9533825747766374E-6</v>
      </c>
      <c r="K12" s="70">
        <f t="shared" si="5"/>
        <v>1.7579038823262668E-2</v>
      </c>
      <c r="L12" s="70"/>
      <c r="M12" s="71"/>
      <c r="N12" s="69" t="e">
        <f t="shared" si="2"/>
        <v>#VALUE!</v>
      </c>
      <c r="O12" s="69">
        <v>0</v>
      </c>
      <c r="P12" s="72">
        <f t="shared" si="3"/>
        <v>0</v>
      </c>
      <c r="Q12" s="73"/>
    </row>
    <row r="13" spans="2:17">
      <c r="B13" s="81">
        <v>3</v>
      </c>
      <c r="C13" s="79" t="s">
        <v>94</v>
      </c>
      <c r="D13" s="80" t="s">
        <v>92</v>
      </c>
      <c r="E13" s="81">
        <v>12.98</v>
      </c>
      <c r="F13" s="81">
        <v>30.34</v>
      </c>
      <c r="G13" s="82">
        <v>46.7</v>
      </c>
      <c r="H13" s="83"/>
      <c r="I13" s="81">
        <f t="shared" si="0"/>
        <v>17.36</v>
      </c>
      <c r="J13" s="84">
        <f t="shared" si="1"/>
        <v>5.9445539830055305E-6</v>
      </c>
      <c r="K13" s="85">
        <f t="shared" si="5"/>
        <v>1.31390064883393E-2</v>
      </c>
      <c r="L13" s="85"/>
      <c r="M13" s="86"/>
      <c r="N13" s="84">
        <f t="shared" si="2"/>
        <v>33.72</v>
      </c>
      <c r="O13" s="84">
        <f t="shared" si="6"/>
        <v>7.0675444113733717E-11</v>
      </c>
      <c r="P13" s="87">
        <f t="shared" si="3"/>
        <v>3.3852935706272524E-10</v>
      </c>
      <c r="Q13" s="88"/>
    </row>
    <row r="14" spans="2:17">
      <c r="B14" s="6">
        <v>4</v>
      </c>
      <c r="C14" s="89" t="s">
        <v>95</v>
      </c>
      <c r="D14" s="90" t="s">
        <v>92</v>
      </c>
      <c r="E14" s="6">
        <v>13.25</v>
      </c>
      <c r="F14" s="6">
        <v>24.36</v>
      </c>
      <c r="G14" s="91">
        <v>15.51</v>
      </c>
      <c r="H14" s="91"/>
      <c r="I14" s="6">
        <f t="shared" si="0"/>
        <v>11.11</v>
      </c>
      <c r="J14" s="92">
        <f t="shared" si="1"/>
        <v>4.5243557709490794E-4</v>
      </c>
      <c r="K14" s="93">
        <f>J14/$J$14</f>
        <v>1</v>
      </c>
      <c r="L14" s="94">
        <f>AVERAGE(K14:K16)</f>
        <v>1.0116572018324079</v>
      </c>
      <c r="M14" s="61"/>
      <c r="N14" s="92">
        <f t="shared" si="2"/>
        <v>2.2599999999999998</v>
      </c>
      <c r="O14" s="92">
        <f t="shared" si="6"/>
        <v>0.20877197985709239</v>
      </c>
      <c r="P14" s="95">
        <f>O14/$O$14</f>
        <v>1</v>
      </c>
      <c r="Q14" s="96">
        <f>AVERAGE(P14:P16)</f>
        <v>1.0140734912993652</v>
      </c>
    </row>
    <row r="15" spans="2:17">
      <c r="B15" s="10">
        <v>4</v>
      </c>
      <c r="C15" s="32" t="s">
        <v>95</v>
      </c>
      <c r="D15" s="4" t="s">
        <v>92</v>
      </c>
      <c r="E15" s="10">
        <v>13.24</v>
      </c>
      <c r="F15" s="10">
        <v>24.33</v>
      </c>
      <c r="G15" s="75">
        <v>15.49</v>
      </c>
      <c r="H15" s="75"/>
      <c r="I15" s="10">
        <f t="shared" si="0"/>
        <v>11.089999999999998</v>
      </c>
      <c r="J15" s="45">
        <f t="shared" si="1"/>
        <v>4.5875134238965507E-4</v>
      </c>
      <c r="K15" s="71">
        <f t="shared" ref="K15:K40" si="11">J15/$J$14</f>
        <v>1.0139594797900304</v>
      </c>
      <c r="L15" s="71"/>
      <c r="M15" s="71"/>
      <c r="N15" s="45">
        <f t="shared" si="2"/>
        <v>2.25</v>
      </c>
      <c r="O15" s="45">
        <f t="shared" si="6"/>
        <v>0.21022410381342865</v>
      </c>
      <c r="P15" s="77">
        <f t="shared" si="3"/>
        <v>1.0069555500567187</v>
      </c>
      <c r="Q15" s="78"/>
    </row>
    <row r="16" spans="2:17">
      <c r="B16" s="10">
        <v>4</v>
      </c>
      <c r="C16" s="32" t="s">
        <v>95</v>
      </c>
      <c r="D16" s="4" t="s">
        <v>92</v>
      </c>
      <c r="E16" s="10">
        <v>13.28</v>
      </c>
      <c r="F16" s="10">
        <v>24.36</v>
      </c>
      <c r="G16" s="75">
        <v>15.49</v>
      </c>
      <c r="H16" s="75"/>
      <c r="I16" s="10">
        <f t="shared" si="0"/>
        <v>11.08</v>
      </c>
      <c r="J16" s="45">
        <f t="shared" si="1"/>
        <v>4.6194221031523264E-4</v>
      </c>
      <c r="K16" s="71">
        <f t="shared" si="11"/>
        <v>1.0210121257071931</v>
      </c>
      <c r="L16" s="71"/>
      <c r="M16" s="71"/>
      <c r="N16" s="45">
        <f t="shared" si="2"/>
        <v>2.2100000000000009</v>
      </c>
      <c r="O16" s="45">
        <f t="shared" si="6"/>
        <v>0.21613430782696619</v>
      </c>
      <c r="P16" s="77">
        <f t="shared" si="3"/>
        <v>1.0352649238413767</v>
      </c>
      <c r="Q16" s="78"/>
    </row>
    <row r="17" spans="2:17">
      <c r="B17" s="66">
        <v>5</v>
      </c>
      <c r="C17" s="64" t="s">
        <v>96</v>
      </c>
      <c r="D17" s="65" t="s">
        <v>92</v>
      </c>
      <c r="E17" s="66">
        <v>13.11</v>
      </c>
      <c r="F17" s="66">
        <v>24.49</v>
      </c>
      <c r="G17" s="74">
        <v>15.36</v>
      </c>
      <c r="H17" s="75"/>
      <c r="I17" s="66">
        <f t="shared" si="0"/>
        <v>11.379999999999999</v>
      </c>
      <c r="J17" s="69">
        <f t="shared" si="1"/>
        <v>3.7521366730664413E-4</v>
      </c>
      <c r="K17" s="70">
        <f t="shared" si="11"/>
        <v>0.82931954581444223</v>
      </c>
      <c r="L17" s="70">
        <f t="shared" ref="L17" si="12">AVERAGE(K17:K19)</f>
        <v>0.85693237291632318</v>
      </c>
      <c r="M17" s="76"/>
      <c r="N17" s="69">
        <f t="shared" si="2"/>
        <v>2.25</v>
      </c>
      <c r="O17" s="69">
        <f t="shared" si="6"/>
        <v>0.21022410381342865</v>
      </c>
      <c r="P17" s="72">
        <f t="shared" si="3"/>
        <v>1.0069555500567187</v>
      </c>
      <c r="Q17" s="73">
        <f t="shared" ref="Q17" si="13">AVERAGE(P17:P19)</f>
        <v>1.0282287449130727</v>
      </c>
    </row>
    <row r="18" spans="2:17">
      <c r="B18" s="66">
        <v>5</v>
      </c>
      <c r="C18" s="64" t="s">
        <v>96</v>
      </c>
      <c r="D18" s="65" t="s">
        <v>92</v>
      </c>
      <c r="E18" s="66">
        <v>13.22</v>
      </c>
      <c r="F18" s="66">
        <v>24.5</v>
      </c>
      <c r="G18" s="74">
        <v>15.42</v>
      </c>
      <c r="H18" s="75"/>
      <c r="I18" s="66">
        <f t="shared" si="0"/>
        <v>11.28</v>
      </c>
      <c r="J18" s="69">
        <f t="shared" si="1"/>
        <v>4.021440514001824E-4</v>
      </c>
      <c r="K18" s="70">
        <f t="shared" si="11"/>
        <v>0.88884268116657006</v>
      </c>
      <c r="L18" s="70"/>
      <c r="M18" s="71"/>
      <c r="N18" s="69">
        <f t="shared" si="2"/>
        <v>2.1999999999999993</v>
      </c>
      <c r="O18" s="69">
        <f t="shared" si="6"/>
        <v>0.21763764082403114</v>
      </c>
      <c r="P18" s="72">
        <f t="shared" si="3"/>
        <v>1.0424657608411216</v>
      </c>
      <c r="Q18" s="73"/>
    </row>
    <row r="19" spans="2:17">
      <c r="B19" s="66">
        <v>5</v>
      </c>
      <c r="C19" s="64" t="s">
        <v>96</v>
      </c>
      <c r="D19" s="65" t="s">
        <v>92</v>
      </c>
      <c r="E19" s="66">
        <v>13.22</v>
      </c>
      <c r="F19" s="66">
        <v>24.56</v>
      </c>
      <c r="G19" s="74">
        <v>15.43</v>
      </c>
      <c r="H19" s="75"/>
      <c r="I19" s="66">
        <f t="shared" si="0"/>
        <v>11.339999999999998</v>
      </c>
      <c r="J19" s="69">
        <f t="shared" si="1"/>
        <v>3.8576235930829015E-4</v>
      </c>
      <c r="K19" s="70">
        <f t="shared" si="11"/>
        <v>0.85263489176795737</v>
      </c>
      <c r="L19" s="70"/>
      <c r="M19" s="71"/>
      <c r="N19" s="69">
        <f t="shared" si="2"/>
        <v>2.2099999999999991</v>
      </c>
      <c r="O19" s="69">
        <f t="shared" si="6"/>
        <v>0.21613430782696644</v>
      </c>
      <c r="P19" s="72">
        <f t="shared" si="3"/>
        <v>1.0352649238413778</v>
      </c>
      <c r="Q19" s="73"/>
    </row>
    <row r="20" spans="2:17">
      <c r="B20" s="10">
        <v>6</v>
      </c>
      <c r="C20" s="32" t="s">
        <v>97</v>
      </c>
      <c r="D20" s="4" t="s">
        <v>92</v>
      </c>
      <c r="E20" s="10">
        <v>13.25</v>
      </c>
      <c r="F20" s="10">
        <v>24.5</v>
      </c>
      <c r="G20" s="75">
        <v>15.5</v>
      </c>
      <c r="H20" s="75"/>
      <c r="I20" s="10">
        <f t="shared" si="0"/>
        <v>11.25</v>
      </c>
      <c r="J20" s="45">
        <f t="shared" si="1"/>
        <v>4.1059395276060295E-4</v>
      </c>
      <c r="K20" s="71">
        <f t="shared" si="11"/>
        <v>0.90751915531716065</v>
      </c>
      <c r="L20" s="71">
        <f t="shared" ref="L20" si="14">AVERAGE(K20:K22)</f>
        <v>0.95100532637859392</v>
      </c>
      <c r="M20" s="76"/>
      <c r="N20" s="45">
        <f t="shared" si="2"/>
        <v>2.25</v>
      </c>
      <c r="O20" s="45">
        <f t="shared" si="6"/>
        <v>0.21022410381342865</v>
      </c>
      <c r="P20" s="77">
        <f t="shared" si="3"/>
        <v>1.0069555500567187</v>
      </c>
      <c r="Q20" s="78">
        <f t="shared" ref="Q20" si="15">AVERAGE(P20:P22)</f>
        <v>1.0526524163658124</v>
      </c>
    </row>
    <row r="21" spans="2:17">
      <c r="B21" s="10">
        <v>6</v>
      </c>
      <c r="C21" s="32" t="s">
        <v>97</v>
      </c>
      <c r="D21" s="4" t="s">
        <v>92</v>
      </c>
      <c r="E21" s="10">
        <v>13.34</v>
      </c>
      <c r="F21" s="10">
        <v>24.51</v>
      </c>
      <c r="G21" s="75">
        <v>15.5</v>
      </c>
      <c r="H21" s="75"/>
      <c r="I21" s="10">
        <f t="shared" si="0"/>
        <v>11.170000000000002</v>
      </c>
      <c r="J21" s="45">
        <f t="shared" si="1"/>
        <v>4.3400521541336391E-4</v>
      </c>
      <c r="K21" s="71">
        <f t="shared" si="11"/>
        <v>0.95926411932526279</v>
      </c>
      <c r="L21" s="71"/>
      <c r="M21" s="71"/>
      <c r="N21" s="45">
        <f t="shared" si="2"/>
        <v>2.16</v>
      </c>
      <c r="O21" s="45">
        <f t="shared" si="6"/>
        <v>0.22375626773199309</v>
      </c>
      <c r="P21" s="77">
        <f t="shared" si="3"/>
        <v>1.0717734625362927</v>
      </c>
      <c r="Q21" s="78"/>
    </row>
    <row r="22" spans="2:17">
      <c r="B22" s="11">
        <v>6</v>
      </c>
      <c r="C22" s="97" t="s">
        <v>97</v>
      </c>
      <c r="D22" s="46" t="s">
        <v>92</v>
      </c>
      <c r="E22" s="11">
        <v>13.37</v>
      </c>
      <c r="F22" s="11">
        <v>24.5</v>
      </c>
      <c r="G22" s="83">
        <v>15.52</v>
      </c>
      <c r="H22" s="83"/>
      <c r="I22" s="11">
        <f t="shared" si="0"/>
        <v>11.13</v>
      </c>
      <c r="J22" s="98">
        <f t="shared" si="1"/>
        <v>4.4620676280732451E-4</v>
      </c>
      <c r="K22" s="86">
        <f t="shared" si="11"/>
        <v>0.98623270449335865</v>
      </c>
      <c r="L22" s="86"/>
      <c r="M22" s="86"/>
      <c r="N22" s="98">
        <f t="shared" si="2"/>
        <v>2.1500000000000004</v>
      </c>
      <c r="O22" s="98">
        <f t="shared" si="6"/>
        <v>0.22531261565270749</v>
      </c>
      <c r="P22" s="99">
        <f t="shared" si="3"/>
        <v>1.0792282365044266</v>
      </c>
      <c r="Q22" s="100"/>
    </row>
    <row r="23" spans="2:17">
      <c r="B23" s="66">
        <v>7</v>
      </c>
      <c r="C23" s="64" t="s">
        <v>98</v>
      </c>
      <c r="D23" s="65" t="s">
        <v>80</v>
      </c>
      <c r="E23" s="66">
        <v>13.18</v>
      </c>
      <c r="F23" s="66">
        <v>30.5</v>
      </c>
      <c r="G23" s="74">
        <v>46.18</v>
      </c>
      <c r="H23" s="75"/>
      <c r="I23" s="66">
        <f t="shared" si="0"/>
        <v>17.32</v>
      </c>
      <c r="J23" s="69">
        <f t="shared" si="1"/>
        <v>6.1116781432313733E-6</v>
      </c>
      <c r="K23" s="70">
        <f t="shared" si="11"/>
        <v>1.3508394239185394E-2</v>
      </c>
      <c r="L23" s="70">
        <f t="shared" ref="L23" si="16">AVERAGE(K23:K25)</f>
        <v>1.6314368530744364E-2</v>
      </c>
      <c r="M23" s="76"/>
      <c r="N23" s="69">
        <f t="shared" si="2"/>
        <v>33</v>
      </c>
      <c r="O23" s="69">
        <f t="shared" si="6"/>
        <v>1.1641532182693481E-10</v>
      </c>
      <c r="P23" s="72">
        <f t="shared" si="3"/>
        <v>5.5761947511645423E-10</v>
      </c>
      <c r="Q23" s="73">
        <f t="shared" ref="Q23" si="17">AVERAGE(P23:P25)</f>
        <v>3.2953749705516964E-8</v>
      </c>
    </row>
    <row r="24" spans="2:17">
      <c r="B24" s="66">
        <v>7</v>
      </c>
      <c r="C24" s="64" t="s">
        <v>98</v>
      </c>
      <c r="D24" s="101" t="s">
        <v>99</v>
      </c>
      <c r="E24" s="66">
        <v>13.24</v>
      </c>
      <c r="F24" s="66">
        <v>30.31</v>
      </c>
      <c r="G24" s="74">
        <v>41.32</v>
      </c>
      <c r="H24" s="75"/>
      <c r="I24" s="66">
        <f t="shared" si="0"/>
        <v>17.07</v>
      </c>
      <c r="J24" s="69">
        <f t="shared" si="1"/>
        <v>7.2680511325373714E-6</v>
      </c>
      <c r="K24" s="70">
        <f t="shared" si="11"/>
        <v>1.6064278541501047E-2</v>
      </c>
      <c r="L24" s="70"/>
      <c r="M24" s="71"/>
      <c r="N24" s="69">
        <f t="shared" si="2"/>
        <v>28.08</v>
      </c>
      <c r="O24" s="69">
        <f t="shared" si="6"/>
        <v>3.5243393731325799E-9</v>
      </c>
      <c r="P24" s="72">
        <f t="shared" si="3"/>
        <v>1.6881285388705152E-8</v>
      </c>
      <c r="Q24" s="73"/>
    </row>
    <row r="25" spans="2:17">
      <c r="B25" s="66">
        <v>7</v>
      </c>
      <c r="C25" s="64" t="s">
        <v>98</v>
      </c>
      <c r="D25" s="65" t="s">
        <v>80</v>
      </c>
      <c r="E25" s="66">
        <v>13.3</v>
      </c>
      <c r="F25" s="66">
        <v>30.1</v>
      </c>
      <c r="G25" s="74">
        <v>39.11</v>
      </c>
      <c r="H25" s="75"/>
      <c r="I25" s="66">
        <f t="shared" si="0"/>
        <v>16.8</v>
      </c>
      <c r="J25" s="69">
        <f t="shared" si="1"/>
        <v>8.7638729476702524E-6</v>
      </c>
      <c r="K25" s="70">
        <f t="shared" si="11"/>
        <v>1.937043281154666E-2</v>
      </c>
      <c r="L25" s="70"/>
      <c r="M25" s="71"/>
      <c r="N25" s="69">
        <f t="shared" si="2"/>
        <v>25.81</v>
      </c>
      <c r="O25" s="69">
        <f t="shared" si="6"/>
        <v>1.6998704014248041E-8</v>
      </c>
      <c r="P25" s="72">
        <f t="shared" si="3"/>
        <v>8.142234425272929E-8</v>
      </c>
      <c r="Q25" s="73"/>
    </row>
    <row r="26" spans="2:17">
      <c r="B26" s="10">
        <v>8</v>
      </c>
      <c r="C26" s="32" t="s">
        <v>100</v>
      </c>
      <c r="D26" s="4" t="s">
        <v>80</v>
      </c>
      <c r="E26" s="10">
        <v>13.13</v>
      </c>
      <c r="F26" s="10">
        <v>30.33</v>
      </c>
      <c r="G26" s="75">
        <v>42.9</v>
      </c>
      <c r="H26" s="75"/>
      <c r="I26" s="10">
        <f t="shared" si="0"/>
        <v>17.199999999999996</v>
      </c>
      <c r="J26" s="45">
        <f t="shared" si="1"/>
        <v>6.6417737067880818E-6</v>
      </c>
      <c r="K26" s="71">
        <f t="shared" si="11"/>
        <v>1.4680042956468981E-2</v>
      </c>
      <c r="L26" s="71">
        <f t="shared" ref="L26" si="18">AVERAGE(K26:K28)</f>
        <v>1.3935529728140562E-2</v>
      </c>
      <c r="M26" s="76"/>
      <c r="N26" s="45">
        <f t="shared" si="2"/>
        <v>29.769999999999996</v>
      </c>
      <c r="O26" s="45">
        <f t="shared" si="6"/>
        <v>1.0922876645176503E-9</v>
      </c>
      <c r="P26" s="77">
        <f t="shared" si="3"/>
        <v>5.231964870311322E-9</v>
      </c>
      <c r="Q26" s="78">
        <f t="shared" ref="Q26" si="19">AVERAGE(P26:P28)</f>
        <v>3.5778446736830709E-9</v>
      </c>
    </row>
    <row r="27" spans="2:17">
      <c r="B27" s="10">
        <v>8</v>
      </c>
      <c r="C27" s="32" t="s">
        <v>100</v>
      </c>
      <c r="D27" s="4" t="s">
        <v>80</v>
      </c>
      <c r="E27" s="10">
        <v>13.23</v>
      </c>
      <c r="F27" s="10">
        <v>30.42</v>
      </c>
      <c r="G27" s="75">
        <v>45.17</v>
      </c>
      <c r="H27" s="75"/>
      <c r="I27" s="10">
        <f t="shared" si="0"/>
        <v>17.190000000000001</v>
      </c>
      <c r="J27" s="45">
        <f t="shared" si="1"/>
        <v>6.6879708962710171E-6</v>
      </c>
      <c r="K27" s="71">
        <f t="shared" si="11"/>
        <v>1.4782150730087422E-2</v>
      </c>
      <c r="L27" s="71"/>
      <c r="M27" s="71"/>
      <c r="N27" s="45">
        <f t="shared" si="2"/>
        <v>31.94</v>
      </c>
      <c r="O27" s="45">
        <f t="shared" si="6"/>
        <v>2.4271797408375932E-10</v>
      </c>
      <c r="P27" s="77">
        <f t="shared" si="3"/>
        <v>1.1625984207742029E-9</v>
      </c>
      <c r="Q27" s="78"/>
    </row>
    <row r="28" spans="2:17">
      <c r="B28" s="10">
        <v>8</v>
      </c>
      <c r="C28" s="32" t="s">
        <v>100</v>
      </c>
      <c r="D28" s="4" t="s">
        <v>80</v>
      </c>
      <c r="E28" s="10">
        <v>13.16</v>
      </c>
      <c r="F28" s="10">
        <v>30.61</v>
      </c>
      <c r="G28" s="75">
        <v>43.2</v>
      </c>
      <c r="H28" s="75"/>
      <c r="I28" s="10">
        <f t="shared" si="0"/>
        <v>17.45</v>
      </c>
      <c r="J28" s="45">
        <f t="shared" si="1"/>
        <v>5.585043700964461E-6</v>
      </c>
      <c r="K28" s="71">
        <f t="shared" si="11"/>
        <v>1.234439549786528E-2</v>
      </c>
      <c r="L28" s="71"/>
      <c r="M28" s="71"/>
      <c r="N28" s="45">
        <f t="shared" si="2"/>
        <v>30.040000000000003</v>
      </c>
      <c r="O28" s="45">
        <f t="shared" si="6"/>
        <v>9.0585550983649242E-10</v>
      </c>
      <c r="P28" s="77">
        <f t="shared" si="3"/>
        <v>4.3389707299636877E-9</v>
      </c>
      <c r="Q28" s="78"/>
    </row>
    <row r="29" spans="2:17">
      <c r="B29" s="66">
        <v>9</v>
      </c>
      <c r="C29" s="64" t="s">
        <v>101</v>
      </c>
      <c r="D29" s="65" t="s">
        <v>80</v>
      </c>
      <c r="E29" s="66">
        <v>13.14</v>
      </c>
      <c r="F29" s="66">
        <v>30.07</v>
      </c>
      <c r="G29" s="74">
        <v>42.53</v>
      </c>
      <c r="H29" s="75"/>
      <c r="I29" s="66">
        <f t="shared" si="0"/>
        <v>16.93</v>
      </c>
      <c r="J29" s="69">
        <f t="shared" si="1"/>
        <v>8.008702725395725E-6</v>
      </c>
      <c r="K29" s="70">
        <f t="shared" si="11"/>
        <v>1.7701310707746862E-2</v>
      </c>
      <c r="L29" s="70">
        <f t="shared" ref="L29" si="20">AVERAGE(K29:K31)</f>
        <v>1.8172326996507938E-2</v>
      </c>
      <c r="M29" s="76"/>
      <c r="N29" s="69">
        <f t="shared" si="2"/>
        <v>29.39</v>
      </c>
      <c r="O29" s="69">
        <f t="shared" si="6"/>
        <v>1.4214396560197319E-9</v>
      </c>
      <c r="P29" s="72">
        <f t="shared" si="3"/>
        <v>6.808574871937935E-9</v>
      </c>
      <c r="Q29" s="73">
        <f t="shared" ref="Q29" si="21">AVERAGE(P29:P31)</f>
        <v>1.4384651567142362E-8</v>
      </c>
    </row>
    <row r="30" spans="2:17">
      <c r="B30" s="66">
        <v>9</v>
      </c>
      <c r="C30" s="64" t="s">
        <v>101</v>
      </c>
      <c r="D30" s="65" t="s">
        <v>80</v>
      </c>
      <c r="E30" s="66">
        <v>13.15</v>
      </c>
      <c r="F30" s="66">
        <v>29.96</v>
      </c>
      <c r="G30" s="74">
        <v>40.36</v>
      </c>
      <c r="H30" s="75"/>
      <c r="I30" s="66">
        <f t="shared" si="0"/>
        <v>16.810000000000002</v>
      </c>
      <c r="J30" s="69">
        <f t="shared" si="1"/>
        <v>8.7033364552949716E-6</v>
      </c>
      <c r="K30" s="70">
        <f t="shared" si="11"/>
        <v>1.9236631458514286E-2</v>
      </c>
      <c r="L30" s="70"/>
      <c r="M30" s="71"/>
      <c r="N30" s="69">
        <f t="shared" si="2"/>
        <v>27.21</v>
      </c>
      <c r="O30" s="69">
        <f t="shared" si="6"/>
        <v>6.4413043209006279E-9</v>
      </c>
      <c r="P30" s="72">
        <f t="shared" si="3"/>
        <v>3.0853299016993557E-8</v>
      </c>
      <c r="Q30" s="73"/>
    </row>
    <row r="31" spans="2:17">
      <c r="B31" s="66">
        <v>9</v>
      </c>
      <c r="C31" s="64" t="s">
        <v>101</v>
      </c>
      <c r="D31" s="65" t="s">
        <v>80</v>
      </c>
      <c r="E31" s="66">
        <v>13.17</v>
      </c>
      <c r="F31" s="66">
        <v>30.11</v>
      </c>
      <c r="G31" s="74">
        <v>42.87</v>
      </c>
      <c r="H31" s="75"/>
      <c r="I31" s="66">
        <f t="shared" si="0"/>
        <v>16.939999999999998</v>
      </c>
      <c r="J31" s="69">
        <f t="shared" si="1"/>
        <v>7.9533825747766374E-6</v>
      </c>
      <c r="K31" s="70">
        <f t="shared" si="11"/>
        <v>1.7579038823262668E-2</v>
      </c>
      <c r="L31" s="70"/>
      <c r="M31" s="71"/>
      <c r="N31" s="69">
        <f t="shared" si="2"/>
        <v>29.699999999999996</v>
      </c>
      <c r="O31" s="69">
        <f t="shared" si="6"/>
        <v>1.1465925847598545E-9</v>
      </c>
      <c r="P31" s="72">
        <f t="shared" si="3"/>
        <v>5.4920808124955977E-9</v>
      </c>
      <c r="Q31" s="73"/>
    </row>
    <row r="32" spans="2:17">
      <c r="B32" s="6">
        <v>10</v>
      </c>
      <c r="C32" s="89" t="s">
        <v>102</v>
      </c>
      <c r="D32" s="90" t="s">
        <v>80</v>
      </c>
      <c r="E32" s="6">
        <v>13.62</v>
      </c>
      <c r="F32" s="6">
        <v>24.92</v>
      </c>
      <c r="G32" s="91">
        <v>17.87</v>
      </c>
      <c r="H32" s="91"/>
      <c r="I32" s="6">
        <f t="shared" si="0"/>
        <v>11.300000000000002</v>
      </c>
      <c r="J32" s="92">
        <f t="shared" si="1"/>
        <v>3.966076154083174E-4</v>
      </c>
      <c r="K32" s="94">
        <f t="shared" si="11"/>
        <v>0.87660572131603287</v>
      </c>
      <c r="L32" s="94">
        <f t="shared" ref="L32" si="22">AVERAGE(K32:K34)</f>
        <v>0.91029830385642374</v>
      </c>
      <c r="M32" s="61"/>
      <c r="N32" s="92">
        <f t="shared" si="2"/>
        <v>4.2500000000000018</v>
      </c>
      <c r="O32" s="92">
        <f t="shared" si="6"/>
        <v>5.2556025953357094E-2</v>
      </c>
      <c r="P32" s="102">
        <f t="shared" si="3"/>
        <v>0.25173888751417933</v>
      </c>
      <c r="Q32" s="96">
        <f t="shared" ref="Q32" si="23">AVERAGE(P32:P34)</f>
        <v>0.25292244805939851</v>
      </c>
    </row>
    <row r="33" spans="2:17">
      <c r="B33" s="10">
        <v>10</v>
      </c>
      <c r="C33" s="32" t="s">
        <v>102</v>
      </c>
      <c r="D33" s="4" t="s">
        <v>80</v>
      </c>
      <c r="E33" s="10">
        <v>13.66</v>
      </c>
      <c r="F33" s="10">
        <v>24.83</v>
      </c>
      <c r="G33" s="75">
        <v>17.920000000000002</v>
      </c>
      <c r="H33" s="75"/>
      <c r="I33" s="10">
        <f t="shared" si="0"/>
        <v>11.169999999999998</v>
      </c>
      <c r="J33" s="45">
        <f t="shared" si="1"/>
        <v>4.3400521541336505E-4</v>
      </c>
      <c r="K33" s="71">
        <f t="shared" si="11"/>
        <v>0.95926411932526534</v>
      </c>
      <c r="L33" s="71"/>
      <c r="M33" s="71"/>
      <c r="N33" s="45">
        <f t="shared" si="2"/>
        <v>4.2600000000000016</v>
      </c>
      <c r="O33" s="45">
        <f t="shared" si="6"/>
        <v>5.2192994964273029E-2</v>
      </c>
      <c r="P33" s="77">
        <f t="shared" si="3"/>
        <v>0.24999999999999967</v>
      </c>
      <c r="Q33" s="78"/>
    </row>
    <row r="34" spans="2:17">
      <c r="B34" s="10">
        <v>10</v>
      </c>
      <c r="C34" s="32" t="s">
        <v>102</v>
      </c>
      <c r="D34" s="4" t="s">
        <v>80</v>
      </c>
      <c r="E34" s="10">
        <v>13.72</v>
      </c>
      <c r="F34" s="10">
        <v>24.99</v>
      </c>
      <c r="G34" s="75">
        <v>17.940000000000001</v>
      </c>
      <c r="H34" s="75"/>
      <c r="I34" s="10">
        <f t="shared" si="0"/>
        <v>11.269999999999998</v>
      </c>
      <c r="J34" s="45">
        <f t="shared" si="1"/>
        <v>4.049411844797085E-4</v>
      </c>
      <c r="K34" s="71">
        <f t="shared" si="11"/>
        <v>0.89502507092797323</v>
      </c>
      <c r="L34" s="71"/>
      <c r="M34" s="71"/>
      <c r="N34" s="45">
        <f t="shared" si="2"/>
        <v>4.2200000000000006</v>
      </c>
      <c r="O34" s="45">
        <f t="shared" si="6"/>
        <v>5.3660339777359588E-2</v>
      </c>
      <c r="P34" s="77">
        <f t="shared" si="3"/>
        <v>0.25702845666401647</v>
      </c>
      <c r="Q34" s="78"/>
    </row>
    <row r="35" spans="2:17">
      <c r="B35" s="66">
        <v>11</v>
      </c>
      <c r="C35" s="64" t="s">
        <v>103</v>
      </c>
      <c r="D35" s="65" t="s">
        <v>80</v>
      </c>
      <c r="E35" s="66">
        <v>13.57</v>
      </c>
      <c r="F35" s="66">
        <v>24.93</v>
      </c>
      <c r="G35" s="74">
        <v>17.850000000000001</v>
      </c>
      <c r="H35" s="75"/>
      <c r="I35" s="66">
        <f t="shared" si="0"/>
        <v>11.36</v>
      </c>
      <c r="J35" s="69">
        <f t="shared" si="1"/>
        <v>3.8045145491235385E-4</v>
      </c>
      <c r="K35" s="70">
        <f t="shared" si="11"/>
        <v>0.84089641525371495</v>
      </c>
      <c r="L35" s="70">
        <f t="shared" ref="L35" si="24">AVERAGE(K35:K37)</f>
        <v>0.81805997789932283</v>
      </c>
      <c r="M35" s="76"/>
      <c r="N35" s="69">
        <f t="shared" si="2"/>
        <v>4.2800000000000011</v>
      </c>
      <c r="O35" s="69">
        <f t="shared" si="6"/>
        <v>5.1474438579223278E-2</v>
      </c>
      <c r="P35" s="72">
        <f t="shared" si="3"/>
        <v>0.24655817612333952</v>
      </c>
      <c r="Q35" s="73">
        <f t="shared" ref="Q35" si="25">AVERAGE(P35:P37)</f>
        <v>0.24773726097463941</v>
      </c>
    </row>
    <row r="36" spans="2:17">
      <c r="B36" s="66">
        <v>11</v>
      </c>
      <c r="C36" s="64" t="s">
        <v>103</v>
      </c>
      <c r="D36" s="65" t="s">
        <v>80</v>
      </c>
      <c r="E36" s="66">
        <v>13.55</v>
      </c>
      <c r="F36" s="66">
        <v>24.97</v>
      </c>
      <c r="G36" s="74">
        <v>17.850000000000001</v>
      </c>
      <c r="H36" s="75"/>
      <c r="I36" s="66">
        <f t="shared" si="0"/>
        <v>11.419999999999998</v>
      </c>
      <c r="J36" s="69">
        <f t="shared" si="1"/>
        <v>3.6495342984251472E-4</v>
      </c>
      <c r="K36" s="70">
        <f t="shared" si="11"/>
        <v>0.80664175922212678</v>
      </c>
      <c r="L36" s="70"/>
      <c r="M36" s="71"/>
      <c r="N36" s="69">
        <f t="shared" si="2"/>
        <v>4.3000000000000007</v>
      </c>
      <c r="O36" s="69">
        <f t="shared" si="6"/>
        <v>5.0765774772264703E-2</v>
      </c>
      <c r="P36" s="72">
        <f t="shared" si="3"/>
        <v>0.24316373685307124</v>
      </c>
      <c r="Q36" s="73"/>
    </row>
    <row r="37" spans="2:17">
      <c r="B37" s="66">
        <v>11</v>
      </c>
      <c r="C37" s="64" t="s">
        <v>103</v>
      </c>
      <c r="D37" s="65" t="s">
        <v>80</v>
      </c>
      <c r="E37" s="66">
        <v>13.64</v>
      </c>
      <c r="F37" s="66">
        <v>25.06</v>
      </c>
      <c r="G37" s="74">
        <v>17.88</v>
      </c>
      <c r="H37" s="75"/>
      <c r="I37" s="66">
        <f t="shared" si="0"/>
        <v>11.419999999999998</v>
      </c>
      <c r="J37" s="69">
        <f t="shared" si="1"/>
        <v>3.6495342984251472E-4</v>
      </c>
      <c r="K37" s="70">
        <f t="shared" si="11"/>
        <v>0.80664175922212678</v>
      </c>
      <c r="L37" s="70"/>
      <c r="M37" s="71"/>
      <c r="N37" s="69">
        <f t="shared" si="2"/>
        <v>4.2399999999999984</v>
      </c>
      <c r="O37" s="69">
        <f t="shared" si="6"/>
        <v>5.2921582022658009E-2</v>
      </c>
      <c r="P37" s="72">
        <f t="shared" si="3"/>
        <v>0.2534898699475075</v>
      </c>
      <c r="Q37" s="73"/>
    </row>
    <row r="38" spans="2:17">
      <c r="B38" s="10">
        <v>12</v>
      </c>
      <c r="C38" s="32" t="s">
        <v>104</v>
      </c>
      <c r="D38" s="4" t="s">
        <v>80</v>
      </c>
      <c r="E38" s="10">
        <v>13.6</v>
      </c>
      <c r="F38" s="10">
        <v>24.98</v>
      </c>
      <c r="G38" s="75">
        <v>18.010000000000002</v>
      </c>
      <c r="H38" s="75"/>
      <c r="I38" s="10">
        <f t="shared" si="0"/>
        <v>11.38</v>
      </c>
      <c r="J38" s="45">
        <f t="shared" si="1"/>
        <v>3.7521366730664343E-4</v>
      </c>
      <c r="K38" s="71">
        <f t="shared" si="11"/>
        <v>0.82931954581444067</v>
      </c>
      <c r="L38" s="71">
        <f t="shared" ref="L38" si="26">AVERAGE(K38:K40)</f>
        <v>0.85089019316433478</v>
      </c>
      <c r="M38" s="76"/>
      <c r="N38" s="45">
        <f t="shared" si="2"/>
        <v>4.4100000000000019</v>
      </c>
      <c r="O38" s="45">
        <f t="shared" si="6"/>
        <v>4.7038960856595799E-2</v>
      </c>
      <c r="P38" s="77">
        <f t="shared" si="3"/>
        <v>0.22531261565270724</v>
      </c>
      <c r="Q38" s="78">
        <f>AVERAGE(P38:P40)</f>
        <v>0.23169133008657114</v>
      </c>
    </row>
    <row r="39" spans="2:17">
      <c r="B39" s="10">
        <v>12</v>
      </c>
      <c r="C39" s="32" t="s">
        <v>104</v>
      </c>
      <c r="D39" s="4" t="s">
        <v>80</v>
      </c>
      <c r="E39" s="10">
        <v>13.67</v>
      </c>
      <c r="F39" s="10">
        <v>24.97</v>
      </c>
      <c r="G39" s="75">
        <v>18.02</v>
      </c>
      <c r="H39" s="75"/>
      <c r="I39" s="10">
        <f t="shared" si="0"/>
        <v>11.299999999999999</v>
      </c>
      <c r="J39" s="45">
        <f t="shared" si="1"/>
        <v>3.9660761540831843E-4</v>
      </c>
      <c r="K39" s="71">
        <f t="shared" si="11"/>
        <v>0.8766057213160352</v>
      </c>
      <c r="L39" s="71"/>
      <c r="M39" s="71"/>
      <c r="N39" s="45">
        <f t="shared" si="2"/>
        <v>4.3499999999999996</v>
      </c>
      <c r="O39" s="45">
        <f t="shared" si="6"/>
        <v>4.9036506118546944E-2</v>
      </c>
      <c r="P39" s="77">
        <f t="shared" si="3"/>
        <v>0.23488068730350301</v>
      </c>
      <c r="Q39" s="78"/>
    </row>
    <row r="40" spans="2:17">
      <c r="B40" s="11">
        <v>12</v>
      </c>
      <c r="C40" s="97" t="s">
        <v>104</v>
      </c>
      <c r="D40" s="46" t="s">
        <v>80</v>
      </c>
      <c r="E40" s="11">
        <v>13.71</v>
      </c>
      <c r="F40" s="11">
        <v>25.06</v>
      </c>
      <c r="G40" s="83">
        <v>18.059999999999999</v>
      </c>
      <c r="H40" s="83"/>
      <c r="I40" s="11">
        <f t="shared" si="0"/>
        <v>11.349999999999998</v>
      </c>
      <c r="J40" s="11">
        <f t="shared" si="1"/>
        <v>3.8309770405114865E-4</v>
      </c>
      <c r="K40" s="86">
        <f t="shared" si="11"/>
        <v>0.84674531236252848</v>
      </c>
      <c r="L40" s="103"/>
      <c r="M40" s="103"/>
      <c r="N40" s="11">
        <f t="shared" si="2"/>
        <v>4.3499999999999979</v>
      </c>
      <c r="O40" s="98">
        <f t="shared" si="6"/>
        <v>4.9036506118546985E-2</v>
      </c>
      <c r="P40" s="99">
        <f t="shared" si="3"/>
        <v>0.2348806873035032</v>
      </c>
      <c r="Q40" s="12"/>
    </row>
    <row r="41" spans="2:17">
      <c r="B41" s="6">
        <v>13</v>
      </c>
      <c r="C41" s="32" t="s">
        <v>19</v>
      </c>
      <c r="D41" s="4"/>
      <c r="E41" s="10" t="s">
        <v>20</v>
      </c>
      <c r="F41" s="10" t="s">
        <v>20</v>
      </c>
      <c r="G41" s="75" t="s">
        <v>20</v>
      </c>
      <c r="H41" s="75"/>
      <c r="I41" s="10" t="e">
        <f t="shared" si="0"/>
        <v>#VALUE!</v>
      </c>
      <c r="M41" s="1"/>
      <c r="N41" s="10" t="e">
        <f t="shared" si="2"/>
        <v>#VALUE!</v>
      </c>
    </row>
    <row r="42" spans="2:17">
      <c r="B42" s="10">
        <v>13</v>
      </c>
      <c r="C42" s="32" t="s">
        <v>19</v>
      </c>
      <c r="D42" s="4"/>
      <c r="E42" s="10" t="s">
        <v>20</v>
      </c>
      <c r="F42" s="10" t="s">
        <v>20</v>
      </c>
      <c r="G42" s="75" t="s">
        <v>20</v>
      </c>
      <c r="H42" s="75"/>
      <c r="I42" s="10" t="e">
        <f t="shared" si="0"/>
        <v>#VALUE!</v>
      </c>
      <c r="L42" s="68"/>
      <c r="M42" s="68"/>
      <c r="N42" s="10" t="e">
        <f t="shared" si="2"/>
        <v>#VALUE!</v>
      </c>
    </row>
    <row r="43" spans="2:17">
      <c r="B43" s="11">
        <v>13</v>
      </c>
      <c r="C43" s="97" t="s">
        <v>19</v>
      </c>
      <c r="D43" s="46"/>
      <c r="E43" s="11" t="s">
        <v>20</v>
      </c>
      <c r="F43" s="11" t="s">
        <v>20</v>
      </c>
      <c r="G43" s="83" t="s">
        <v>20</v>
      </c>
      <c r="H43" s="83"/>
      <c r="I43" s="11" t="e">
        <f t="shared" si="0"/>
        <v>#VALUE!</v>
      </c>
      <c r="J43" s="11"/>
      <c r="K43" s="98"/>
      <c r="L43" s="104"/>
      <c r="M43" s="104"/>
      <c r="N43" s="11" t="e">
        <f t="shared" si="2"/>
        <v>#VALUE!</v>
      </c>
      <c r="O43" s="98"/>
      <c r="P43" s="98"/>
      <c r="Q43" s="12"/>
    </row>
    <row r="45" spans="2:17">
      <c r="C45" s="2" t="s">
        <v>105</v>
      </c>
      <c r="E45" s="184" t="s">
        <v>84</v>
      </c>
      <c r="F45" s="184"/>
      <c r="G45" s="184"/>
    </row>
    <row r="46" spans="2:17">
      <c r="C46" s="47" t="s">
        <v>67</v>
      </c>
      <c r="D46" s="47" t="s">
        <v>85</v>
      </c>
      <c r="E46" s="48" t="s">
        <v>79</v>
      </c>
      <c r="F46" s="49" t="s">
        <v>1</v>
      </c>
      <c r="G46" s="50" t="s">
        <v>80</v>
      </c>
      <c r="H46" s="51"/>
      <c r="I46" s="49" t="s">
        <v>86</v>
      </c>
      <c r="J46" s="49" t="s">
        <v>87</v>
      </c>
      <c r="K46" s="52" t="s">
        <v>88</v>
      </c>
      <c r="L46" s="49" t="s">
        <v>7</v>
      </c>
      <c r="M46" s="4"/>
      <c r="N46" s="53" t="s">
        <v>89</v>
      </c>
      <c r="O46" s="54" t="s">
        <v>87</v>
      </c>
      <c r="P46" s="54" t="s">
        <v>88</v>
      </c>
      <c r="Q46" s="53" t="s">
        <v>7</v>
      </c>
    </row>
    <row r="47" spans="2:17">
      <c r="B47" s="10">
        <v>1</v>
      </c>
      <c r="C47" s="89" t="s">
        <v>90</v>
      </c>
      <c r="D47" s="90" t="s">
        <v>91</v>
      </c>
      <c r="E47" s="92">
        <v>12.06</v>
      </c>
      <c r="F47" s="105">
        <v>30.1</v>
      </c>
      <c r="G47" s="105">
        <v>37.51</v>
      </c>
      <c r="H47" s="15"/>
      <c r="I47" s="15">
        <f>F47-E47</f>
        <v>18.04</v>
      </c>
      <c r="J47" s="15">
        <f>2^-I47</f>
        <v>3.7103841682902767E-6</v>
      </c>
      <c r="K47" s="94">
        <f>J47/$J$53</f>
        <v>7.4325444687670203E-2</v>
      </c>
      <c r="L47" s="94">
        <f>AVERAGE(K47:K49)</f>
        <v>0.13769445579431919</v>
      </c>
      <c r="M47" s="15"/>
      <c r="N47" s="15">
        <f>G47-E47</f>
        <v>25.449999999999996</v>
      </c>
      <c r="O47" s="15">
        <f>2^-N47</f>
        <v>2.1816576956892488E-8</v>
      </c>
      <c r="P47" s="94">
        <f>O47/$O$53</f>
        <v>8.9719697678749257E-8</v>
      </c>
      <c r="Q47" s="94" t="e">
        <f>AVERAGE(P47:P49)</f>
        <v>#VALUE!</v>
      </c>
    </row>
    <row r="48" spans="2:17">
      <c r="B48" s="10">
        <v>1</v>
      </c>
      <c r="C48" s="32" t="s">
        <v>90</v>
      </c>
      <c r="D48" s="4" t="s">
        <v>91</v>
      </c>
      <c r="E48" s="45">
        <v>12.54</v>
      </c>
      <c r="F48" s="106">
        <v>28.97</v>
      </c>
      <c r="G48" s="106">
        <v>36.6</v>
      </c>
      <c r="H48" s="1"/>
      <c r="I48" s="1">
        <f t="shared" ref="I48:I56" si="27">F48-E48</f>
        <v>16.43</v>
      </c>
      <c r="J48" s="1">
        <f t="shared" ref="J48:J58" si="28">2^-I48</f>
        <v>1.1326016011268994E-5</v>
      </c>
      <c r="K48" s="71">
        <f t="shared" ref="K48:K52" si="29">J48/$J$53</f>
        <v>0.22687978882929052</v>
      </c>
      <c r="L48" s="1"/>
      <c r="M48" s="1"/>
      <c r="N48" s="1">
        <f t="shared" ref="N48:N58" si="30">G48-E48</f>
        <v>24.060000000000002</v>
      </c>
      <c r="O48" s="1">
        <f t="shared" ref="O48:O58" si="31">2^-N48</f>
        <v>5.71765970781602E-8</v>
      </c>
      <c r="P48" s="71">
        <f t="shared" ref="P48:P52" si="32">O48/$O$53</f>
        <v>2.3513620006879758E-7</v>
      </c>
    </row>
    <row r="49" spans="2:17">
      <c r="B49" s="10">
        <v>1</v>
      </c>
      <c r="C49" s="32" t="s">
        <v>90</v>
      </c>
      <c r="D49" s="4" t="s">
        <v>91</v>
      </c>
      <c r="E49" s="45">
        <v>12.09</v>
      </c>
      <c r="F49" s="106">
        <v>29.54</v>
      </c>
      <c r="G49" s="106" t="s">
        <v>38</v>
      </c>
      <c r="H49" s="1"/>
      <c r="I49" s="1">
        <f t="shared" si="27"/>
        <v>17.45</v>
      </c>
      <c r="J49" s="1">
        <f t="shared" si="28"/>
        <v>5.585043700964461E-6</v>
      </c>
      <c r="K49" s="71">
        <f t="shared" si="29"/>
        <v>0.11187813386599683</v>
      </c>
      <c r="L49" s="1"/>
      <c r="M49" s="1"/>
      <c r="N49" s="1" t="e">
        <f t="shared" si="30"/>
        <v>#VALUE!</v>
      </c>
      <c r="O49" s="1" t="e">
        <f t="shared" si="31"/>
        <v>#VALUE!</v>
      </c>
      <c r="P49" s="71" t="e">
        <f t="shared" si="32"/>
        <v>#VALUE!</v>
      </c>
    </row>
    <row r="50" spans="2:17">
      <c r="B50" s="66">
        <v>2</v>
      </c>
      <c r="C50" s="64" t="s">
        <v>106</v>
      </c>
      <c r="D50" s="65" t="s">
        <v>80</v>
      </c>
      <c r="E50" s="69">
        <v>12.42</v>
      </c>
      <c r="F50" s="107">
        <v>32.380000000000003</v>
      </c>
      <c r="G50" s="107" t="s">
        <v>20</v>
      </c>
      <c r="H50" s="108"/>
      <c r="I50" s="108">
        <f t="shared" si="27"/>
        <v>19.96</v>
      </c>
      <c r="J50" s="108">
        <f t="shared" si="28"/>
        <v>9.8048575082403743E-7</v>
      </c>
      <c r="K50" s="70">
        <f t="shared" si="29"/>
        <v>1.9640833976903575E-2</v>
      </c>
      <c r="L50" s="70">
        <f t="shared" ref="L50" si="33">AVERAGE(K50:K52)</f>
        <v>4.2518882931348013E-2</v>
      </c>
      <c r="M50" s="108"/>
      <c r="N50" s="108" t="e">
        <f t="shared" si="30"/>
        <v>#VALUE!</v>
      </c>
      <c r="O50" s="108" t="e">
        <f t="shared" si="31"/>
        <v>#VALUE!</v>
      </c>
      <c r="P50" s="70" t="e">
        <f t="shared" si="32"/>
        <v>#VALUE!</v>
      </c>
      <c r="Q50" s="70" t="e">
        <f t="shared" ref="Q50" si="34">AVERAGE(P50:P52)</f>
        <v>#VALUE!</v>
      </c>
    </row>
    <row r="51" spans="2:17">
      <c r="B51" s="66">
        <v>2</v>
      </c>
      <c r="C51" s="64" t="s">
        <v>106</v>
      </c>
      <c r="D51" s="65" t="s">
        <v>80</v>
      </c>
      <c r="E51" s="69">
        <v>12.58</v>
      </c>
      <c r="F51" s="107">
        <v>30.41</v>
      </c>
      <c r="G51" s="107" t="s">
        <v>20</v>
      </c>
      <c r="H51" s="108"/>
      <c r="I51" s="108">
        <f t="shared" si="27"/>
        <v>17.829999999999998</v>
      </c>
      <c r="J51" s="108">
        <f t="shared" si="28"/>
        <v>4.2917575252106157E-6</v>
      </c>
      <c r="K51" s="70">
        <f t="shared" si="29"/>
        <v>8.5971363633734241E-2</v>
      </c>
      <c r="L51" s="108"/>
      <c r="M51" s="108"/>
      <c r="N51" s="108" t="e">
        <f t="shared" si="30"/>
        <v>#VALUE!</v>
      </c>
      <c r="O51" s="108" t="e">
        <f t="shared" si="31"/>
        <v>#VALUE!</v>
      </c>
      <c r="P51" s="70" t="e">
        <f t="shared" si="32"/>
        <v>#VALUE!</v>
      </c>
      <c r="Q51" s="108"/>
    </row>
    <row r="52" spans="2:17">
      <c r="B52" s="66">
        <v>2</v>
      </c>
      <c r="C52" s="64" t="s">
        <v>106</v>
      </c>
      <c r="D52" s="65" t="s">
        <v>80</v>
      </c>
      <c r="E52" s="69">
        <v>12.04</v>
      </c>
      <c r="F52" s="107">
        <v>31.84</v>
      </c>
      <c r="G52" s="107" t="s">
        <v>38</v>
      </c>
      <c r="H52" s="108"/>
      <c r="I52" s="108">
        <f t="shared" si="27"/>
        <v>19.8</v>
      </c>
      <c r="J52" s="108">
        <f t="shared" si="28"/>
        <v>1.0954841184587813E-6</v>
      </c>
      <c r="K52" s="70">
        <f t="shared" si="29"/>
        <v>2.1944451183406228E-2</v>
      </c>
      <c r="L52" s="108"/>
      <c r="M52" s="108"/>
      <c r="N52" s="108" t="e">
        <f t="shared" si="30"/>
        <v>#VALUE!</v>
      </c>
      <c r="O52" s="108" t="e">
        <f t="shared" si="31"/>
        <v>#VALUE!</v>
      </c>
      <c r="P52" s="70" t="e">
        <f t="shared" si="32"/>
        <v>#VALUE!</v>
      </c>
      <c r="Q52" s="108"/>
    </row>
    <row r="53" spans="2:17">
      <c r="B53" s="10">
        <v>3</v>
      </c>
      <c r="C53" s="32" t="s">
        <v>107</v>
      </c>
      <c r="D53" s="4" t="s">
        <v>91</v>
      </c>
      <c r="E53" s="45">
        <v>12.85</v>
      </c>
      <c r="F53" s="106">
        <v>27.14</v>
      </c>
      <c r="G53" s="106">
        <v>14.89</v>
      </c>
      <c r="H53" s="1"/>
      <c r="I53" s="1">
        <f t="shared" si="27"/>
        <v>14.290000000000001</v>
      </c>
      <c r="J53" s="1">
        <f t="shared" si="28"/>
        <v>4.9920779941270771E-5</v>
      </c>
      <c r="K53" s="109">
        <f>J53/$J$53</f>
        <v>1</v>
      </c>
      <c r="L53" s="71">
        <f>AVERAGE(K53:K55)</f>
        <v>1.0491223466853141</v>
      </c>
      <c r="M53" s="1"/>
      <c r="N53" s="1">
        <f t="shared" si="30"/>
        <v>2.0400000000000009</v>
      </c>
      <c r="O53" s="1">
        <f t="shared" si="31"/>
        <v>0.24316373685307122</v>
      </c>
      <c r="P53" s="109">
        <f>O53/$O$53</f>
        <v>1</v>
      </c>
      <c r="Q53" s="71">
        <f>AVERAGE(P53:P55)</f>
        <v>0.96842533202929193</v>
      </c>
    </row>
    <row r="54" spans="2:17">
      <c r="B54" s="10">
        <v>3</v>
      </c>
      <c r="C54" s="32" t="s">
        <v>107</v>
      </c>
      <c r="D54" s="4" t="s">
        <v>91</v>
      </c>
      <c r="E54" s="45">
        <v>12.85</v>
      </c>
      <c r="F54" s="106">
        <v>27.55</v>
      </c>
      <c r="G54" s="106">
        <v>14.96</v>
      </c>
      <c r="H54" s="1"/>
      <c r="I54" s="1">
        <f t="shared" si="27"/>
        <v>14.700000000000001</v>
      </c>
      <c r="J54" s="1">
        <f t="shared" si="28"/>
        <v>3.7571545817410763E-5</v>
      </c>
      <c r="K54" s="71">
        <f t="shared" ref="K54:K58" si="35">J54/$J$53</f>
        <v>0.75262337370553412</v>
      </c>
      <c r="L54" s="1"/>
      <c r="M54" s="1"/>
      <c r="N54" s="1">
        <f t="shared" si="30"/>
        <v>2.1100000000000012</v>
      </c>
      <c r="O54" s="1">
        <f t="shared" si="31"/>
        <v>0.23164701547259253</v>
      </c>
      <c r="P54" s="71">
        <f t="shared" ref="P54:P58" si="36">O54/$O$53</f>
        <v>0.95263799804393723</v>
      </c>
    </row>
    <row r="55" spans="2:17">
      <c r="B55" s="10">
        <v>3</v>
      </c>
      <c r="C55" s="32" t="s">
        <v>107</v>
      </c>
      <c r="D55" s="4" t="s">
        <v>91</v>
      </c>
      <c r="E55" s="45">
        <v>12.8</v>
      </c>
      <c r="F55" s="106">
        <v>26.61</v>
      </c>
      <c r="G55" s="106">
        <v>14.91</v>
      </c>
      <c r="H55" s="1"/>
      <c r="I55" s="1">
        <f t="shared" si="27"/>
        <v>13.809999999999999</v>
      </c>
      <c r="J55" s="1">
        <f t="shared" si="28"/>
        <v>6.9626691642359922E-5</v>
      </c>
      <c r="K55" s="71">
        <f t="shared" si="35"/>
        <v>1.3947436663504085</v>
      </c>
      <c r="L55" s="1"/>
      <c r="M55" s="1"/>
      <c r="N55" s="1">
        <f t="shared" si="30"/>
        <v>2.1099999999999994</v>
      </c>
      <c r="O55" s="1">
        <f t="shared" si="31"/>
        <v>0.23164701547259281</v>
      </c>
      <c r="P55" s="71">
        <f t="shared" si="36"/>
        <v>0.95263799804393845</v>
      </c>
    </row>
    <row r="56" spans="2:17">
      <c r="B56" s="66">
        <v>4</v>
      </c>
      <c r="C56" s="64" t="s">
        <v>108</v>
      </c>
      <c r="D56" s="65" t="s">
        <v>80</v>
      </c>
      <c r="E56" s="69">
        <v>12.68</v>
      </c>
      <c r="F56" s="107">
        <v>27.14</v>
      </c>
      <c r="G56" s="107">
        <v>17.59</v>
      </c>
      <c r="H56" s="108"/>
      <c r="I56" s="108">
        <f t="shared" si="27"/>
        <v>14.46</v>
      </c>
      <c r="J56" s="108">
        <f t="shared" si="28"/>
        <v>4.4371719888925448E-5</v>
      </c>
      <c r="K56" s="70">
        <f t="shared" si="35"/>
        <v>0.88884268116657017</v>
      </c>
      <c r="L56" s="70">
        <f t="shared" ref="L56" si="37">AVERAGE(K56:K58)</f>
        <v>0.67737925035282165</v>
      </c>
      <c r="M56" s="108"/>
      <c r="N56" s="108">
        <f t="shared" si="30"/>
        <v>4.91</v>
      </c>
      <c r="O56" s="108">
        <f t="shared" si="31"/>
        <v>3.32615682016675E-2</v>
      </c>
      <c r="P56" s="70">
        <f t="shared" si="36"/>
        <v>0.13678671265759254</v>
      </c>
      <c r="Q56" s="70">
        <f>AVERAGE(P56:P58)</f>
        <v>0.15558569904030553</v>
      </c>
    </row>
    <row r="57" spans="2:17">
      <c r="B57" s="66">
        <v>4</v>
      </c>
      <c r="C57" s="64" t="s">
        <v>108</v>
      </c>
      <c r="D57" s="65" t="s">
        <v>80</v>
      </c>
      <c r="E57" s="69">
        <v>12.72</v>
      </c>
      <c r="F57" s="107">
        <v>28.24</v>
      </c>
      <c r="G57" s="107">
        <v>17.489999999999998</v>
      </c>
      <c r="H57" s="108"/>
      <c r="I57" s="108">
        <f>F57-E57</f>
        <v>15.519999999999998</v>
      </c>
      <c r="J57" s="108">
        <f t="shared" si="28"/>
        <v>2.1282099401098769E-5</v>
      </c>
      <c r="K57" s="70">
        <f t="shared" si="35"/>
        <v>0.42631744588397985</v>
      </c>
      <c r="L57" s="108"/>
      <c r="M57" s="108"/>
      <c r="N57" s="108">
        <f t="shared" si="30"/>
        <v>4.7699999999999978</v>
      </c>
      <c r="O57" s="108">
        <f t="shared" si="31"/>
        <v>3.6651092163496275E-2</v>
      </c>
      <c r="P57" s="70">
        <f t="shared" si="36"/>
        <v>0.15072597846134542</v>
      </c>
      <c r="Q57" s="108"/>
    </row>
    <row r="58" spans="2:17">
      <c r="B58" s="66">
        <v>4</v>
      </c>
      <c r="C58" s="79" t="s">
        <v>108</v>
      </c>
      <c r="D58" s="80" t="s">
        <v>80</v>
      </c>
      <c r="E58" s="84">
        <v>12.95</v>
      </c>
      <c r="F58" s="110">
        <v>27.72</v>
      </c>
      <c r="G58" s="110">
        <v>17.47</v>
      </c>
      <c r="H58" s="111"/>
      <c r="I58" s="111">
        <f t="shared" ref="I58" si="38">F58-E58</f>
        <v>14.77</v>
      </c>
      <c r="J58" s="111">
        <f t="shared" si="28"/>
        <v>3.5792082190914284E-5</v>
      </c>
      <c r="K58" s="85">
        <f t="shared" si="35"/>
        <v>0.71697762400791465</v>
      </c>
      <c r="L58" s="111"/>
      <c r="M58" s="111"/>
      <c r="N58" s="111">
        <f t="shared" si="30"/>
        <v>4.5199999999999996</v>
      </c>
      <c r="O58" s="111">
        <f t="shared" si="31"/>
        <v>4.3585739573450188E-2</v>
      </c>
      <c r="P58" s="85">
        <f t="shared" si="36"/>
        <v>0.17924440600197863</v>
      </c>
      <c r="Q58" s="111"/>
    </row>
    <row r="59" spans="2:17">
      <c r="B59" s="10">
        <v>5</v>
      </c>
      <c r="C59" s="32" t="s">
        <v>19</v>
      </c>
      <c r="D59" s="4"/>
      <c r="E59" s="10" t="s">
        <v>20</v>
      </c>
      <c r="F59" s="10" t="s">
        <v>20</v>
      </c>
      <c r="G59" s="75" t="s">
        <v>20</v>
      </c>
      <c r="H59" s="6"/>
      <c r="I59" s="6"/>
      <c r="J59" s="6"/>
      <c r="K59" s="92"/>
      <c r="L59" s="6"/>
      <c r="M59" s="6"/>
      <c r="N59" s="6"/>
      <c r="O59" s="92"/>
      <c r="P59" s="92"/>
      <c r="Q59" s="15"/>
    </row>
    <row r="60" spans="2:17">
      <c r="B60" s="10">
        <v>5</v>
      </c>
      <c r="C60" s="32" t="s">
        <v>19</v>
      </c>
      <c r="D60" s="4"/>
      <c r="E60" s="10" t="s">
        <v>20</v>
      </c>
      <c r="F60" s="10" t="s">
        <v>20</v>
      </c>
      <c r="G60" s="75" t="s">
        <v>20</v>
      </c>
    </row>
    <row r="61" spans="2:17">
      <c r="B61" s="10">
        <v>5</v>
      </c>
      <c r="C61" s="97" t="s">
        <v>19</v>
      </c>
      <c r="D61" s="46"/>
      <c r="E61" s="11" t="s">
        <v>20</v>
      </c>
      <c r="F61" s="11" t="s">
        <v>20</v>
      </c>
      <c r="G61" s="83" t="s">
        <v>20</v>
      </c>
      <c r="H61" s="11"/>
      <c r="I61" s="11"/>
      <c r="J61" s="11"/>
      <c r="K61" s="98"/>
      <c r="L61" s="11"/>
      <c r="M61" s="11"/>
      <c r="N61" s="11"/>
      <c r="O61" s="98"/>
      <c r="P61" s="98"/>
      <c r="Q61" s="12"/>
    </row>
    <row r="62" spans="2:17">
      <c r="O62" s="1"/>
    </row>
  </sheetData>
  <mergeCells count="2">
    <mergeCell ref="E3:G3"/>
    <mergeCell ref="E45:G4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4B17B-3EA4-8C40-8BE9-5001D22BE7D6}">
  <sheetPr codeName="Sheet6"/>
  <dimension ref="B2:L26"/>
  <sheetViews>
    <sheetView zoomScale="80" zoomScaleNormal="80" workbookViewId="0">
      <selection activeCell="N16" sqref="N16"/>
    </sheetView>
  </sheetViews>
  <sheetFormatPr baseColWidth="10" defaultRowHeight="16"/>
  <cols>
    <col min="1" max="1" width="2.85546875" style="1" customWidth="1"/>
    <col min="2" max="2" width="10.7109375" style="1"/>
    <col min="3" max="3" width="22.140625" style="9" bestFit="1" customWidth="1"/>
    <col min="4" max="9" width="9.85546875" style="1" customWidth="1"/>
    <col min="10" max="16384" width="10.7109375" style="1"/>
  </cols>
  <sheetData>
    <row r="2" spans="2:12">
      <c r="B2" s="3" t="s">
        <v>158</v>
      </c>
      <c r="D2" s="21"/>
      <c r="E2" s="9"/>
      <c r="F2" s="9"/>
      <c r="G2" s="5"/>
      <c r="H2" s="22"/>
      <c r="I2" s="22"/>
    </row>
    <row r="3" spans="2:12">
      <c r="C3" s="7"/>
      <c r="D3" s="185" t="s">
        <v>159</v>
      </c>
      <c r="E3" s="185"/>
      <c r="F3" s="185"/>
      <c r="G3" s="185"/>
      <c r="H3" s="185"/>
      <c r="I3" s="185"/>
    </row>
    <row r="4" spans="2:12">
      <c r="C4" s="23" t="s">
        <v>45</v>
      </c>
      <c r="D4" s="23" t="s">
        <v>46</v>
      </c>
      <c r="E4" s="179" t="s">
        <v>47</v>
      </c>
      <c r="F4" s="179" t="s">
        <v>47</v>
      </c>
      <c r="G4" s="23" t="s">
        <v>48</v>
      </c>
      <c r="H4" s="179" t="s">
        <v>49</v>
      </c>
      <c r="I4" s="23" t="s">
        <v>50</v>
      </c>
    </row>
    <row r="5" spans="2:12">
      <c r="C5" s="24" t="s">
        <v>51</v>
      </c>
      <c r="D5" s="25">
        <v>23.01</v>
      </c>
      <c r="E5" s="25">
        <v>22.45</v>
      </c>
      <c r="F5" s="25">
        <v>22.45</v>
      </c>
      <c r="G5" s="25">
        <v>22.49</v>
      </c>
      <c r="H5" s="25">
        <v>22.39</v>
      </c>
      <c r="I5" s="26">
        <v>22.72</v>
      </c>
      <c r="J5" s="22"/>
      <c r="K5" s="22"/>
    </row>
    <row r="6" spans="2:12">
      <c r="C6" s="27" t="s">
        <v>52</v>
      </c>
      <c r="D6" s="28">
        <v>23.06</v>
      </c>
      <c r="E6" s="28">
        <v>22.59</v>
      </c>
      <c r="F6" s="28">
        <v>22.55</v>
      </c>
      <c r="G6" s="28">
        <v>22.51</v>
      </c>
      <c r="H6" s="28">
        <v>22.5</v>
      </c>
      <c r="I6" s="29">
        <v>22.71</v>
      </c>
    </row>
    <row r="7" spans="2:12">
      <c r="C7" s="30" t="s">
        <v>53</v>
      </c>
      <c r="D7" s="19" t="s">
        <v>20</v>
      </c>
      <c r="E7" s="19">
        <v>32.869999999999997</v>
      </c>
      <c r="F7" s="19" t="s">
        <v>20</v>
      </c>
      <c r="G7" s="19">
        <v>30.95</v>
      </c>
      <c r="H7" s="19">
        <v>31.11</v>
      </c>
      <c r="I7" s="31" t="s">
        <v>20</v>
      </c>
    </row>
    <row r="8" spans="2:12">
      <c r="C8" s="27" t="s">
        <v>54</v>
      </c>
      <c r="D8" s="28">
        <v>32.42</v>
      </c>
      <c r="E8" s="28">
        <v>31.46</v>
      </c>
      <c r="F8" s="28">
        <v>33.18</v>
      </c>
      <c r="G8" s="28">
        <v>30.28</v>
      </c>
      <c r="H8" s="28">
        <v>31.06</v>
      </c>
      <c r="I8" s="29">
        <v>32.39</v>
      </c>
    </row>
    <row r="9" spans="2:12">
      <c r="C9" s="30" t="s">
        <v>55</v>
      </c>
      <c r="D9" s="19" t="s">
        <v>20</v>
      </c>
      <c r="E9" s="19" t="s">
        <v>20</v>
      </c>
      <c r="F9" s="19" t="s">
        <v>20</v>
      </c>
      <c r="G9" s="19" t="s">
        <v>20</v>
      </c>
      <c r="H9" s="19" t="s">
        <v>20</v>
      </c>
      <c r="I9" s="31" t="s">
        <v>20</v>
      </c>
    </row>
    <row r="10" spans="2:12">
      <c r="C10" s="27" t="s">
        <v>56</v>
      </c>
      <c r="D10" s="28" t="s">
        <v>20</v>
      </c>
      <c r="E10" s="28" t="s">
        <v>20</v>
      </c>
      <c r="F10" s="28" t="s">
        <v>20</v>
      </c>
      <c r="G10" s="28" t="s">
        <v>20</v>
      </c>
      <c r="H10" s="28" t="s">
        <v>20</v>
      </c>
      <c r="I10" s="29" t="s">
        <v>20</v>
      </c>
      <c r="J10" s="22"/>
      <c r="K10" s="22"/>
    </row>
    <row r="11" spans="2:12">
      <c r="C11" s="30" t="s">
        <v>19</v>
      </c>
      <c r="D11" s="19" t="s">
        <v>20</v>
      </c>
      <c r="E11" s="19"/>
      <c r="F11" s="19" t="s">
        <v>20</v>
      </c>
      <c r="G11" s="19" t="s">
        <v>20</v>
      </c>
      <c r="H11" s="19" t="s">
        <v>20</v>
      </c>
      <c r="I11" s="31" t="s">
        <v>20</v>
      </c>
    </row>
    <row r="12" spans="2:12">
      <c r="C12" s="24" t="s">
        <v>57</v>
      </c>
      <c r="D12" s="25" t="s">
        <v>58</v>
      </c>
      <c r="E12" s="25" t="s">
        <v>58</v>
      </c>
      <c r="F12" s="25" t="s">
        <v>58</v>
      </c>
      <c r="G12" s="25" t="s">
        <v>58</v>
      </c>
      <c r="H12" s="25" t="s">
        <v>58</v>
      </c>
      <c r="I12" s="25" t="s">
        <v>58</v>
      </c>
      <c r="J12" s="22"/>
      <c r="K12" s="22"/>
    </row>
    <row r="13" spans="2:12">
      <c r="C13" s="32" t="s">
        <v>59</v>
      </c>
      <c r="D13" s="10" t="s">
        <v>60</v>
      </c>
      <c r="E13" s="10" t="s">
        <v>60</v>
      </c>
      <c r="F13" s="10" t="s">
        <v>60</v>
      </c>
      <c r="G13" s="10" t="s">
        <v>61</v>
      </c>
      <c r="H13" s="10" t="s">
        <v>61</v>
      </c>
      <c r="I13" s="10" t="s">
        <v>62</v>
      </c>
      <c r="J13" s="22"/>
      <c r="K13" s="22"/>
    </row>
    <row r="14" spans="2:12">
      <c r="C14" s="33" t="s">
        <v>63</v>
      </c>
      <c r="D14" s="34">
        <v>10</v>
      </c>
      <c r="E14" s="34">
        <v>10</v>
      </c>
      <c r="F14" s="34">
        <v>10</v>
      </c>
      <c r="G14" s="34">
        <v>22.5</v>
      </c>
      <c r="H14" s="34">
        <v>22.5</v>
      </c>
      <c r="I14" s="34">
        <v>7.5</v>
      </c>
      <c r="J14" s="22"/>
      <c r="K14" s="22"/>
    </row>
    <row r="15" spans="2:12">
      <c r="C15" s="35"/>
      <c r="D15" s="19"/>
      <c r="E15" s="19"/>
      <c r="F15" s="19"/>
      <c r="G15" s="19"/>
      <c r="H15" s="19"/>
      <c r="I15" s="19"/>
      <c r="J15" s="22"/>
      <c r="K15" s="22"/>
    </row>
    <row r="16" spans="2:12" ht="20">
      <c r="C16" s="36" t="s">
        <v>154</v>
      </c>
      <c r="D16" s="19"/>
      <c r="E16" s="19"/>
      <c r="F16" s="19"/>
      <c r="G16" s="19"/>
      <c r="H16" s="19"/>
      <c r="I16" s="19"/>
      <c r="K16" s="22"/>
      <c r="L16" s="22"/>
    </row>
    <row r="17" spans="3:9">
      <c r="C17" s="24" t="s">
        <v>64</v>
      </c>
      <c r="D17" s="37" t="s">
        <v>46</v>
      </c>
      <c r="E17" s="150" t="s">
        <v>47</v>
      </c>
      <c r="F17" s="150" t="s">
        <v>47</v>
      </c>
      <c r="G17" s="37" t="s">
        <v>48</v>
      </c>
      <c r="H17" s="150" t="s">
        <v>49</v>
      </c>
      <c r="I17" s="37" t="s">
        <v>50</v>
      </c>
    </row>
    <row r="18" spans="3:9">
      <c r="C18" s="24" t="s">
        <v>53</v>
      </c>
      <c r="D18" s="38">
        <v>0</v>
      </c>
      <c r="E18" s="38">
        <f>2^((E5-IMLOG2(E$14)-E7))*100</f>
        <v>7.299068596850318E-3</v>
      </c>
      <c r="F18" s="38">
        <v>0</v>
      </c>
      <c r="G18" s="38">
        <f>2^((G5-IMLOG2(G$14)-G7))*100</f>
        <v>1.2621289212849957E-2</v>
      </c>
      <c r="H18" s="38">
        <f>2^((H5-IMLOG2(H$14)-H7))*100</f>
        <v>1.0539886149262595E-2</v>
      </c>
      <c r="I18" s="38">
        <v>0</v>
      </c>
    </row>
    <row r="19" spans="3:9">
      <c r="C19" s="39" t="s">
        <v>54</v>
      </c>
      <c r="D19" s="40">
        <f>2^((D6-IMLOG2(D$14)-D8))*100</f>
        <v>1.521805819649415E-2</v>
      </c>
      <c r="E19" s="40">
        <f>2^((E6-IMLOG2(E$14)-E8))*100</f>
        <v>2.137292385274887E-2</v>
      </c>
      <c r="F19" s="40">
        <f>2^((F6-IMLOG2(F$14)-F8))*100</f>
        <v>6.3103165558471511E-3</v>
      </c>
      <c r="G19" s="40">
        <f>2^((G6-IMLOG2(G$14)-G8))*100</f>
        <v>2.0361717868609068E-2</v>
      </c>
      <c r="H19" s="40">
        <f>2^((H6-IMLOG2(H$14)-H8))*100</f>
        <v>1.1776079231316643E-2</v>
      </c>
      <c r="I19" s="40">
        <f>2^((I6-IMLOG2(I$14)-I8))*100</f>
        <v>1.6254304022156409E-2</v>
      </c>
    </row>
    <row r="20" spans="3:9">
      <c r="C20" s="39"/>
      <c r="D20" s="40"/>
      <c r="E20" s="40"/>
      <c r="F20" s="40"/>
      <c r="G20" s="40"/>
      <c r="H20" s="40"/>
      <c r="I20" s="40"/>
    </row>
    <row r="21" spans="3:9">
      <c r="C21" s="30" t="s">
        <v>64</v>
      </c>
      <c r="D21" s="23" t="s">
        <v>46</v>
      </c>
      <c r="E21" s="179" t="s">
        <v>65</v>
      </c>
      <c r="F21" s="179"/>
      <c r="G21" s="23" t="s">
        <v>48</v>
      </c>
      <c r="H21" s="179" t="s">
        <v>49</v>
      </c>
      <c r="I21" s="23" t="s">
        <v>50</v>
      </c>
    </row>
    <row r="22" spans="3:9">
      <c r="C22" s="24" t="s">
        <v>53</v>
      </c>
      <c r="D22" s="15">
        <v>0</v>
      </c>
      <c r="E22" s="41">
        <f>AVERAGE(E18:F18)</f>
        <v>3.649534298425159E-3</v>
      </c>
      <c r="F22" s="15"/>
      <c r="G22" s="15">
        <v>1.2621289212849957E-2</v>
      </c>
      <c r="H22" s="15">
        <v>1.0539886149262595E-2</v>
      </c>
      <c r="I22" s="15">
        <v>0</v>
      </c>
    </row>
    <row r="23" spans="3:9">
      <c r="C23" s="39" t="s">
        <v>54</v>
      </c>
      <c r="D23" s="12">
        <v>1.521805819649415E-2</v>
      </c>
      <c r="E23" s="42">
        <f>AVERAGE(E19:F19)</f>
        <v>1.3841620204298011E-2</v>
      </c>
      <c r="F23" s="12"/>
      <c r="G23" s="12">
        <v>2.0361717868609068E-2</v>
      </c>
      <c r="H23" s="12">
        <v>1.1776079231316643E-2</v>
      </c>
      <c r="I23" s="12">
        <v>1.6254304022156409E-2</v>
      </c>
    </row>
    <row r="25" spans="3:9">
      <c r="D25" s="22"/>
      <c r="E25" s="22"/>
    </row>
    <row r="26" spans="3:9">
      <c r="C26" s="43" t="s">
        <v>148</v>
      </c>
      <c r="D26" s="44" t="s">
        <v>66</v>
      </c>
      <c r="E26" s="22"/>
    </row>
  </sheetData>
  <mergeCells count="1">
    <mergeCell ref="D3:I3"/>
  </mergeCells>
  <phoneticPr fontId="1"/>
  <hyperlinks>
    <hyperlink ref="D26" r:id="rId1" xr:uid="{D819870B-63E1-0245-9B39-90F45BD2A97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1qPCR Data</vt:lpstr>
      <vt:lpstr>Figure 2B Ms qPCR</vt:lpstr>
      <vt:lpstr>Figure3 qPCR(siRNA) Last</vt:lpstr>
      <vt:lpstr>Figure 4 (CHIP-qPCR enrichmen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ada okada</dc:creator>
  <cp:lastModifiedBy>okada okada</cp:lastModifiedBy>
  <dcterms:created xsi:type="dcterms:W3CDTF">2025-08-14T05:36:20Z</dcterms:created>
  <dcterms:modified xsi:type="dcterms:W3CDTF">2025-08-29T23:52:24Z</dcterms:modified>
</cp:coreProperties>
</file>